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M:\documents\Communications\Papers\My Papers\# In Preparation\Nrf2 Human Heps Paper\Files for Submission\Supplementary Tables\"/>
    </mc:Choice>
  </mc:AlternateContent>
  <bookViews>
    <workbookView xWindow="0" yWindow="360" windowWidth="28800" windowHeight="11475"/>
  </bookViews>
  <sheets>
    <sheet name="Compound BR Classification" sheetId="1" r:id="rId1"/>
    <sheet name="References" sheetId="6" r:id="rId2"/>
  </sheets>
  <definedNames>
    <definedName name="_xlnm.Print_Area" localSheetId="0">'Compound BR Classification'!$A$1:$M$96</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29" uniqueCount="359">
  <si>
    <t>acetaminophen</t>
  </si>
  <si>
    <t>isoniazid</t>
  </si>
  <si>
    <t>carbon tetrachloride</t>
  </si>
  <si>
    <t>phenobarbital</t>
  </si>
  <si>
    <t>valproic acid</t>
  </si>
  <si>
    <t>clofibrate</t>
  </si>
  <si>
    <t>rifampicin</t>
  </si>
  <si>
    <t>naphthyl isothiocyanate</t>
  </si>
  <si>
    <t>allyl alcohol</t>
  </si>
  <si>
    <t>phenylbutazone</t>
  </si>
  <si>
    <t>omeprazole</t>
  </si>
  <si>
    <t>ethionine</t>
  </si>
  <si>
    <t>aspirin</t>
  </si>
  <si>
    <t>indomethacin</t>
  </si>
  <si>
    <t>chlorpromazine</t>
  </si>
  <si>
    <t>thioacetamide</t>
  </si>
  <si>
    <t>carbamazepine</t>
  </si>
  <si>
    <t>diclofenac</t>
  </si>
  <si>
    <t>nitrofurantoin</t>
  </si>
  <si>
    <t>benzbromarone</t>
  </si>
  <si>
    <t>hexachlorobenzene</t>
  </si>
  <si>
    <t>diazepam</t>
  </si>
  <si>
    <t>cyclophosphamide</t>
  </si>
  <si>
    <t>methapyrilene</t>
  </si>
  <si>
    <t>phenytoin</t>
  </si>
  <si>
    <t>coumarin</t>
  </si>
  <si>
    <t>allopurinol</t>
  </si>
  <si>
    <t>propylthiouracil</t>
  </si>
  <si>
    <t>gemfibrozil</t>
  </si>
  <si>
    <t>bromobenzene</t>
  </si>
  <si>
    <t>amiodarone</t>
  </si>
  <si>
    <t>sulfasalazine</t>
  </si>
  <si>
    <t>cimetidine</t>
  </si>
  <si>
    <t>haloperidol</t>
  </si>
  <si>
    <t>fluphenazine</t>
  </si>
  <si>
    <t>thioridazine</t>
  </si>
  <si>
    <t>labetalol</t>
  </si>
  <si>
    <t>methyltestosterone</t>
  </si>
  <si>
    <t>glibenclamide</t>
  </si>
  <si>
    <t>griseofulvin</t>
  </si>
  <si>
    <t>flutamide</t>
  </si>
  <si>
    <t>perhexiline</t>
  </si>
  <si>
    <t>azathioprine</t>
  </si>
  <si>
    <t>ketoconazole</t>
  </si>
  <si>
    <t>tetracycline</t>
  </si>
  <si>
    <t>lomustine</t>
  </si>
  <si>
    <t>ciprofloxacin</t>
  </si>
  <si>
    <t>pemoline</t>
  </si>
  <si>
    <t>chlormezanone</t>
  </si>
  <si>
    <t>metformin</t>
  </si>
  <si>
    <t>tamoxifen</t>
  </si>
  <si>
    <t>ethinylestradiol</t>
  </si>
  <si>
    <t>methyldopa</t>
  </si>
  <si>
    <t>methimazole</t>
  </si>
  <si>
    <t>monocrotaline</t>
  </si>
  <si>
    <t>tacrine</t>
  </si>
  <si>
    <t>moxisylyte</t>
  </si>
  <si>
    <t>iproniazid</t>
  </si>
  <si>
    <t>chloramphenicol</t>
  </si>
  <si>
    <t>nitrofurazone</t>
  </si>
  <si>
    <t>imipramine</t>
  </si>
  <si>
    <t>amitriptyline</t>
  </si>
  <si>
    <t>hydroxyzine</t>
  </si>
  <si>
    <t>ibuprofen</t>
  </si>
  <si>
    <t>naproxen</t>
  </si>
  <si>
    <t>quinidine</t>
  </si>
  <si>
    <t>furosemide</t>
  </si>
  <si>
    <t>fenofibrate</t>
  </si>
  <si>
    <t>chlorpropamide</t>
  </si>
  <si>
    <t>nicotinic acid</t>
  </si>
  <si>
    <t>erythromycin ethylsuccinate</t>
  </si>
  <si>
    <t>ethambutol</t>
  </si>
  <si>
    <t>mefenamic acid</t>
  </si>
  <si>
    <t>famotidine</t>
  </si>
  <si>
    <t>ranitidine</t>
  </si>
  <si>
    <t>chlorpheniramine</t>
  </si>
  <si>
    <t>nifedipine</t>
  </si>
  <si>
    <t>diltiazem</t>
  </si>
  <si>
    <t>tannic acid</t>
  </si>
  <si>
    <t>captopril</t>
  </si>
  <si>
    <t>enalapril</t>
  </si>
  <si>
    <t>theophylline</t>
  </si>
  <si>
    <t>caffeine</t>
  </si>
  <si>
    <t>papaverine</t>
  </si>
  <si>
    <t>penicillamine</t>
  </si>
  <si>
    <t>sulindac</t>
  </si>
  <si>
    <t>disopyramide</t>
  </si>
  <si>
    <t>mexiletine</t>
  </si>
  <si>
    <t>tiopronin</t>
  </si>
  <si>
    <t>acetazolamide</t>
  </si>
  <si>
    <t>disulfiram</t>
  </si>
  <si>
    <t>promethazine</t>
  </si>
  <si>
    <t>colchicine</t>
  </si>
  <si>
    <t>tolbutamide</t>
  </si>
  <si>
    <t>sulpiride</t>
  </si>
  <si>
    <t>acarbose</t>
  </si>
  <si>
    <t>simvastatin</t>
  </si>
  <si>
    <t>ajmaline</t>
  </si>
  <si>
    <t>dantrolene</t>
  </si>
  <si>
    <t>triazolam</t>
  </si>
  <si>
    <t>clomipramine</t>
  </si>
  <si>
    <t>trimethadione</t>
  </si>
  <si>
    <t>terbinafine</t>
  </si>
  <si>
    <t>meloxicam</t>
  </si>
  <si>
    <t>lornoxicam</t>
  </si>
  <si>
    <t>chlormadinone</t>
  </si>
  <si>
    <t>danazol</t>
  </si>
  <si>
    <t>bendazac</t>
  </si>
  <si>
    <t>benziodarone</t>
  </si>
  <si>
    <t>etoposide</t>
  </si>
  <si>
    <t>bromoethylamine</t>
  </si>
  <si>
    <t>ethionamide</t>
  </si>
  <si>
    <t>nimesulide</t>
  </si>
  <si>
    <t>ethanol</t>
  </si>
  <si>
    <t>phenacetin</t>
  </si>
  <si>
    <t>bucetin</t>
  </si>
  <si>
    <t>phenylanthranilic acid</t>
  </si>
  <si>
    <t>cyclosporine A</t>
  </si>
  <si>
    <t>acetamidofluorene</t>
  </si>
  <si>
    <t>nitrosodiethylamine</t>
  </si>
  <si>
    <t>ticlopidine</t>
  </si>
  <si>
    <t>doxorubicin</t>
  </si>
  <si>
    <t>rosiglitazone maleate</t>
  </si>
  <si>
    <t>rotenone</t>
  </si>
  <si>
    <t>dexamethasone</t>
  </si>
  <si>
    <t>2,4-dinitrophenol</t>
  </si>
  <si>
    <t>methylene dianiline</t>
  </si>
  <si>
    <t>butylated hydroxyanisole</t>
  </si>
  <si>
    <t>amphotericin B</t>
  </si>
  <si>
    <t>fluoxetine hydrochloride</t>
  </si>
  <si>
    <t>2-nitrofluorene</t>
  </si>
  <si>
    <t>N-nitrosomorpholine</t>
  </si>
  <si>
    <t>N-methyl-N-nitrosourea</t>
  </si>
  <si>
    <t>aflatoxin B1</t>
  </si>
  <si>
    <t>acetamide</t>
  </si>
  <si>
    <t>propranolol</t>
  </si>
  <si>
    <t>alpidem</t>
  </si>
  <si>
    <t>venlafaxine</t>
  </si>
  <si>
    <t>buspirone</t>
  </si>
  <si>
    <t>clozapine</t>
  </si>
  <si>
    <t>nefazodone</t>
  </si>
  <si>
    <t>cycloheximide</t>
  </si>
  <si>
    <t>tunicamycin</t>
  </si>
  <si>
    <t>phorone</t>
  </si>
  <si>
    <t>buthionine sulfoximine</t>
  </si>
  <si>
    <t>diethyl maleate</t>
  </si>
  <si>
    <t>galactosamine</t>
  </si>
  <si>
    <t>phalloidin</t>
  </si>
  <si>
    <t xml:space="preserve">Koen Y, Galeva N, Hanzlik R, Metushi I, Uetrecht J, Lu J and Watkins P (2014) Identification of protein targets for isoniazid reactive metabolites. https://hbc.ku.edu/abstracts-d1-d4-2014 (accessed October 1st 2014)  </t>
  </si>
  <si>
    <t>bioactivated species is drug's metabolite</t>
  </si>
  <si>
    <t xml:space="preserve">oxidation by isolated enzyme </t>
  </si>
  <si>
    <t>reactive under acidic conditions</t>
  </si>
  <si>
    <t>forms acyl glucuronide</t>
  </si>
  <si>
    <t>forms acyl glucuronide that undergoes oxidative bioactivation</t>
  </si>
  <si>
    <t>enzymic reduction to a redox cycling species (nitro radical anion?)</t>
  </si>
  <si>
    <t>enzymic nitro reduction (to nitro radical anion?)</t>
  </si>
  <si>
    <t xml:space="preserve">hydroxyethyl free radical </t>
  </si>
  <si>
    <t>iodo isotopologue of benzbromarone; analogue of amiodarone</t>
  </si>
  <si>
    <t>undergoes oxidative bioactivation, and forms acyl glucuronide and thioester conjugates</t>
  </si>
  <si>
    <t>metabolized to acrolein</t>
  </si>
  <si>
    <t xml:space="preserve">trichloromethyl free radical </t>
  </si>
  <si>
    <t>WY-14643 [pirinixic acid]</t>
  </si>
  <si>
    <t>vitamin A [retinol]</t>
  </si>
  <si>
    <t>biological anti-oxidant</t>
  </si>
  <si>
    <t>analogue of amiodarone</t>
  </si>
  <si>
    <t>analogue of zolpidem</t>
  </si>
  <si>
    <t>adapin [doxepin]</t>
  </si>
  <si>
    <t>Bioactivated</t>
  </si>
  <si>
    <t>conflict of HH CB data</t>
  </si>
  <si>
    <t>Compound</t>
  </si>
  <si>
    <t>Classification</t>
  </si>
  <si>
    <t>Not BR</t>
  </si>
  <si>
    <t>Reactive</t>
  </si>
  <si>
    <t>Unknown</t>
  </si>
  <si>
    <t>mechanism-based CYP2J2 inhibitor via apparent covalent adduction</t>
  </si>
  <si>
    <t>Evidence for lack of bioactivation</t>
  </si>
  <si>
    <t>Notes</t>
  </si>
  <si>
    <t>mechanism-based P450 inhibitor via haem adduction</t>
  </si>
  <si>
    <t>mechanism-based P450 inhibitor via apparent covalent adduction</t>
  </si>
  <si>
    <t>reactive species is a moiety of the drug released by metabolism</t>
  </si>
  <si>
    <r>
      <t xml:space="preserve">conflict of </t>
    </r>
    <r>
      <rPr>
        <i/>
        <sz val="10"/>
        <rFont val="Arial"/>
        <family val="2"/>
      </rPr>
      <t>in vitro</t>
    </r>
    <r>
      <rPr>
        <sz val="10"/>
        <rFont val="Arial"/>
        <family val="2"/>
      </rPr>
      <t xml:space="preserve"> bioactivation data</t>
    </r>
  </si>
  <si>
    <t>Human sub-cell</t>
  </si>
  <si>
    <t>Human cell</t>
  </si>
  <si>
    <t>Rodent sub-cell</t>
  </si>
  <si>
    <t>Rodent cell</t>
  </si>
  <si>
    <t>Human in vivo</t>
  </si>
  <si>
    <t>Rodent in vivo</t>
  </si>
  <si>
    <t>the R form of the main metabolite of hydroxyzine (levocetirizine) is metabolized to mercapturates in humans</t>
  </si>
  <si>
    <t>Nayak S, Tanuja P and Sashidhar RB (2009) Synthesis and characterization of mercapturic acid (N-acetyl-L-cysteine)-aflatoxin B1 adduct and its quantitation in rat urine by an enzyme immunoassay. J AOAC Int 92:487-495.</t>
  </si>
  <si>
    <t xml:space="preserve">Ramsdell HS, Parkinson A, Eddy AC and Eaton DL (1991) Bioactivation of aflatoxin B1 by human liver microsomes: role of cytochrome P450 IIIA enzymes. Toxicol Appl Pharmacol 108:436-447.   </t>
  </si>
  <si>
    <t xml:space="preserve">Weber LW, Boll M and Stampfl A (2003) Hepatotoxicity and mechanism of action of haloalkanes: carbon tetrachloride as a toxicological model. Crit Rev Toxicol 33:105-136. </t>
  </si>
  <si>
    <t>Bohnenstengel F, Eichelbaum M, Golbs E and Kroemer HK (1997) High-performance liquid chromatographic determination of acrolein as a marker for cyclophosphamide bioactivation in human liver microsomes. J Chromatogr B 692:163-168.</t>
  </si>
  <si>
    <t>Hu P, Jin L and Baillie TA (1997) Studies on the metabolic activation of disulfiram in rat.Evidence for electrophilic S-oxygenated metabolites as inhibitors of aldehyde dehydrogenase and precursors of urinary N-acetylcysteine conjugates. J Pharmacol Exp Ther 281:611-617.</t>
  </si>
  <si>
    <t>Albano E, Parola M, Comoglio A and Dianzani MU (1993) Evidence for the covalent binding of hydroxyethyl radicals to rat liver microsomal proteins. Alcohol 28:453-459.</t>
  </si>
  <si>
    <t>Larrauri A, Castell JV, Garrido G, Berenguer J and Gómez-Lechón MJ (1992) S-adenosyl-L-methionine reverses the cholestatic effect of ethinylestradiol in rat hepatocytes by increasing its catabolism. Cell Biol Toxicol 8:13-26.</t>
  </si>
  <si>
    <t xml:space="preserve">Nakagawa A, Shigeta A, Iwabuchi H, Horiguchi M, Nakamura K and Takahagi H (1991) Simultaneous determination of gemfibrozil and its metabolites in plasma and urine by a fully automated high performance liquid chromatographic system. Biomed Chromatogr 5:68-73.   </t>
  </si>
  <si>
    <t xml:space="preserve">Baer BR, DeLisle RK and Allen A (2009) Benzylic oxidation of gemfibrozil-1-O-b-glucuronide by P450 2C8 leads to heme alkylation and irreversible inhibition. Chem Res Toxicol 22:1298-1309. </t>
  </si>
  <si>
    <t xml:space="preserve">Sarma D, Hajovsky H, Koen YM, Galeva NA, Williams TD, Staudinger JL and Hanzlik RP (2012) Covalent modification of lipids and proteins in rat hepatocytes and in vitro by thioacetamide metabolites. Chem Res Toxicol 25:1868-1877. </t>
  </si>
  <si>
    <t>Nelson SD, Mitchell JR, Snodgrass WR and Timbrell JA (1978) Hepatotoxicity and metabolism of iproniazid and isopropylhydrazine. J Pharmacol Exp Ther 206:574-585.</t>
  </si>
  <si>
    <t>Yang M, Chordia MD, Li F, Huang T, Linden J and Macdonald TL (2010) Neutrophil- and myeloperoxidase-mediated metabolism of reduced nimesulide: evidence for bioactivation. Chem Res Toxicol 23:1691-1700.</t>
  </si>
  <si>
    <t>5   6</t>
  </si>
  <si>
    <t>12   13</t>
  </si>
  <si>
    <t>21   22   23</t>
  </si>
  <si>
    <t>22   23</t>
  </si>
  <si>
    <t>32   33</t>
  </si>
  <si>
    <t>5   22</t>
  </si>
  <si>
    <t>67   68</t>
  </si>
  <si>
    <t>5   12   13</t>
  </si>
  <si>
    <t>5   13</t>
  </si>
  <si>
    <t>12   13   22</t>
  </si>
  <si>
    <t>13   22</t>
  </si>
  <si>
    <t>5   22   78</t>
  </si>
  <si>
    <t>22   79</t>
  </si>
  <si>
    <t>22   61</t>
  </si>
  <si>
    <t>58   59</t>
  </si>
  <si>
    <t>82   83</t>
  </si>
  <si>
    <t>89   90</t>
  </si>
  <si>
    <t>21   94</t>
  </si>
  <si>
    <t>21   22</t>
  </si>
  <si>
    <t>12   22</t>
  </si>
  <si>
    <t>21   96</t>
  </si>
  <si>
    <t>Zheng J, Ma L, Xin B, Olah T, Humphreys WG and Zhu M (2007) Screening and identification of GSH-trapped reactive metabolites using hybrid triple quadruple linear ion trap mass spectrometry. Chem Res Toxicol 20:757-766.</t>
  </si>
  <si>
    <t xml:space="preserve">Grillo MP, Tadano Lohr M and Wait JC (2012)Metabolic activation of mefenamic acid leading to mefenamyl-S-acyl-glutathione adduct formation in vitro and in vivo in rat. Drug Metab Dispos 40:1515-1526. </t>
  </si>
  <si>
    <t>MacAllister SL, Young C, Guzdek A, Zhidkov N and O'Brien PJ (2013) Molecular cytotoxic mechanisms of chlorpromazine in isolated rat hepatocytes. Can J Physiol Pharmacol 91:56-63.</t>
  </si>
  <si>
    <t>5   23</t>
  </si>
  <si>
    <t>101   102</t>
  </si>
  <si>
    <t>104   105</t>
  </si>
  <si>
    <t>22   105   106</t>
  </si>
  <si>
    <t>Dore M and Montaldo C (1984) In vitro conjugation of allyl alcohol and of its metabolites with reduced glutathione. Boll Soc Ital Biol Sper 60:1497-1501.</t>
  </si>
  <si>
    <t>Wu WW, Wang G, Liang XJ, Park JK and Shen RF  (2008) Covalent modification of stathmin by CCNU determined by FTMS analysis of modified proteins and tryptic peptides. Biochem Biophys Res Commun 367:7-13.</t>
  </si>
  <si>
    <t xml:space="preserve">Rydberg P, von Stedingk H, Magnér J and Björklund J (2009) LC/MS/MS analysis of N-terminal protein adducts with improved sensitivity: a comparison of selected Edman isothiocyanate reagents. Int J Anal Chem 2009:153472. </t>
  </si>
  <si>
    <t>Chan TS, Wilson JX and O'Brien PJ (2004) Glycogenolysis is directed towards ascorbate synthesis by glutathione conjugation. Biochem Biophys Res Commun 317:149-156.</t>
  </si>
  <si>
    <t xml:space="preserve">Eiseman JL, Gehring PJ and Gibson JE (1974) Kinetics of in vitro nitro reduction of 2,4-dinitrophenol by rat liver homogenates. Toxicol Appl Pharmacol 27:140-144. </t>
  </si>
  <si>
    <t xml:space="preserve">Dohnal V, Wu Q and Kuča K (2014) Metabolism of aflatoxins: key enzymes and interindividual as well as interspecies differences. Arch Toxicol 88:1635-1644.    </t>
  </si>
  <si>
    <t xml:space="preserve">Usui T, Mise M, Hashizume T, Yabuki M and Komuro S (2009) Evaluation of the potential for drug-induced liver injury based on in vitro covalent binding to human liver proteins. Drug Metab Dispos 37:2383-2392. </t>
  </si>
  <si>
    <t xml:space="preserve">Inoue K, Fukuda K, Yoshimura T and Kusano K (2015) Comparison of the reactivity of trapping reagents toward electrophiles: cysteine derivatives can be bifunctional trapping reagents. Chem Res Toxicol 28:1546-1555.  </t>
  </si>
  <si>
    <t xml:space="preserve">Karkhanis A, Lam HY, Venkatesan G, Koh SK, Chai CL, Zhou L, Hong Y, Kojodjojo P and Chan EC (2016) Multiple modes of inhibition of human cytochrome P450 2J2 by dronedarone, amiodarone and their active metabolites. Biochem Pharmacol 107:67-80.  </t>
  </si>
  <si>
    <t xml:space="preserve">Wen B, Ma L and Zhu M (2008) Bioactivation of the tricyclic antidepressant amitriptyline and its metabolite nortriptyline to arene oxide intermediates in human liver microsomes and recombinant P450s. Chem Biol Interact 173:59-67. </t>
  </si>
  <si>
    <t xml:space="preserve">Eklund BI, Moberg M, Bergquist J and Mannervik B (2006) Divergent activities of human glutathione transferases in the bioactivation of azathioprine. Mol Pharmacol 70:747-754. </t>
  </si>
  <si>
    <t xml:space="preserve">Shin JY, Wey M, Umutesi HG, Sun X, Simecka J and Heo J (2016) Thiopurine prodrugs mediate immunosuppressive effects by interfering with Rac1 protein function. J Biol Chem 291:13699-13714. </t>
  </si>
  <si>
    <t>Shipkova P, Vassallo JD, Aranibar N, Hnatyshyn S, Zhang H, Clayton TA, Cantor GH, Sanders M, Coen M, Lindon JC, Holmes E, Nicholson JK and Lehman-McKeeman L (2011) bromoethanamine identified by stable isotope labelling: evidence for carbamoylation and glutathione conjugation. Xenobiotica 41:144-154.</t>
  </si>
  <si>
    <t>Obach RS, Kalgutkar AS, Soglia JR and Zhao SX  (2008) Can in vitro metabolism-dependent covalent binding data in liver microsomes distinguish hepatotoxic from nonhepatotoxic drugs? An analysis of 18 drugs with consideration of intrinsic clearance and daily dose. Chem Res Toxicol 21:1814-1822.</t>
  </si>
  <si>
    <t>Bauman JN, Kelly JM, Tripathy S, Zhao SX, Lam WW, Kalgutkar AS and Obach RS (2009) Can in vitro metabolism-dependent covalent binding data distinguish hepatotoxic from nonhepatotoxic drugs? An analysis using human hepatocytes and liver S-9 fraction. Chem Res Toxicol 22:332-340.   Martin U, Temple RM, Winney RJ and Prescott LF (1993) The disposition of paracetamol and its conjugates conjugates during multiple dosing in patients with end-stage renal failure maintained on haemodialysis. Eur J Clin Pharmacol 45:141-145.</t>
  </si>
  <si>
    <t>Tajima K, Hashizaki M, Yamamoto K and Mizutani T (1991) Identification and structure characterization of S-containing metabolites of 3-tert-butyl-4-hydroxyanisole in rat urine and liver microsomes. Drug Metab Dispos 19:1028-1033.</t>
  </si>
  <si>
    <t xml:space="preserve">Trudell JR, Bösterling B and Trevor AJ (1982) Reductive metabolism of carbon tetrachloride by human cytochromes P-450 reconstituted in phospholipid vesicles: mass spectral identification of trichloromethyl radical bound to dioleoyl phosphatidylcholine. Proc Natl Acad Sci USA 79:2678-2682.     </t>
  </si>
  <si>
    <t xml:space="preserve">Baumann A, Kerdar RS, Cramer P, Feser W, Blode H, Salomon A and Kuhnz W (1996) Use of rat and human liver slices for the detection of steroid hormone-induced DNA-adducts in vitro by means of the (32)P-postlabeling technique. Pharmacol Toxicol 78:214-223. </t>
  </si>
  <si>
    <t xml:space="preserve">Ghaoui R, Sallustio BC, Burcham PC and Fontaine FR (2003) UDP-glucuronosyltransferase-dependent bioactivation of clofibric acid to a DNA-damaging intermediate in mouse hepatocytes. Chem Biol Interact 145:201-211. </t>
  </si>
  <si>
    <t>Masubuchi N, Makino C and Murayama N (2007) Prediction of in vivo potential for metabolic activation of drugs into chemically reactive intermediate: correlation of in vitro and in vivo generation of reactive intermediates and in vitro glutathione conjugate formation in rats and humans. Chem Res Toxicol 20:455-464.</t>
  </si>
  <si>
    <t xml:space="preserve">Nakayama S, Atsumi R, Takakusa H, Kobayashi Y, Kurihara A, Nagai Y, Nakai D and Okazaki O (2009) A zone classification system for risk assessment of idiosyncratic drug toxicity using daily dose and covalent binding. Drug Metab Dispos, 37:1970-1977. </t>
  </si>
  <si>
    <t>Lassila T, Rousu T, Mattila S, Chesné C, Pelkonen O, Turpeinen M and Tolonen A (2015) Formation of GSH-trapped reactive metabolites in human liver microsomes, S9 fraction, HepaRG-cells, and human hepatocytes. J Pharm Biomed Anal 115:345-351.</t>
  </si>
  <si>
    <t xml:space="preserve">Guo X, Lin D, Li W, Wang K, Peng Y and Zheng J (2016) Electrophilicities and protein covalent binding of demethylation metabolites of colchicine. Chem Res Toxicol 29:296-302. </t>
  </si>
  <si>
    <t xml:space="preserve">Lake BG (1984) Investigations into the mechanism of coumarin-induced hepatotoxicity in the rat. Arch Toxicol Suppl 7:16-29. </t>
  </si>
  <si>
    <t>Lake BG, Gaudin H, Price RJ and Walters DG (1992) Metabolism of [3-14C]coumarin to polar and covalently bound products by hepatic microsomes from the rat, Syrian hamster, gerbil and humans. Food Chem Toxicol 30:105-115.</t>
  </si>
  <si>
    <t>Marinello AJ, Bansal SK, Paul B, Koser PL, Love J, Struck RF and Gurtoo HL (1984) Metabolism and binding of cyclophosphamide and its metabolite acrolein to rat hepatic microsomal cytochrome P-450. Cancer Res 44:4615-4621.</t>
  </si>
  <si>
    <t xml:space="preserve">Sadrieh N and Thomas PE (1994) Characterization of rat cytochrome P450 isozymes involved in the covalent binding of cyclosporin A to microsomal proteins. Toxicol Appl Pharmacol 127:222-232. </t>
  </si>
  <si>
    <t xml:space="preserve">White IN (1978) Metabolic activation of acetylenic substituents to derivatives in the rat causing the loss of hepatic cytochrome P-450 and haem. Biochem J 174:853-861. </t>
  </si>
  <si>
    <t xml:space="preserve">Nishiya Y, Nakamura K, Okudaira N, Abe K, Kobayashi N and Okazaki O (2010) Effects of organic solvents on the time-dependent inhibition of CYP3A4 by diazepam. Xenobiotica 40:1-8.  </t>
  </si>
  <si>
    <t xml:space="preserve">Erve JC, Jensen ON, Valentine HS, Amarnath V and Valentine WM (2000) Disulfiram generates a stable N,N-diethylcarbamoyl adduct on Cys-125 of rat hemoglobin beta-chains in vivo. Chem Res Toxicol 13:237-244.    </t>
  </si>
  <si>
    <t>Finn NA, Findley HW and Kemp ML (2011) A switching mechanism in doxorubicin bioactivation can be exploited to control doxorubicin toxicity. PLoS Comput Biol 7:e1002151.</t>
  </si>
  <si>
    <t>Jurima-Romet M and Huang HS (1994) Comparison of the cytotoxicity of ACE inhibitors and effects of cytochrome P-450 and glutathione modulation in primary rat hepatocyte cultures. Toxicol In Vitro 8:529-531.</t>
  </si>
  <si>
    <t xml:space="preserve">Iimuro Y, Bradford BU, Gao W, Kadiiska M, Mason RP, Stefanovic B, Brenner DA and  Thurman RG (1996) Detection of a-hydroxyethyl free radical adducts in the pancreas after chronic exposure to alcohol in the rat. Mol Pharmacol 50:656-661.    </t>
  </si>
  <si>
    <t>Zheng N, Pang S, Oe T, Felix CA, Wehrli S and Blair IA (2006) Characterization of an etoposide-glutathione conjugate derived from metabolic activation by human cytochrome P450. Curr Drug Metab 7:897-911.</t>
  </si>
  <si>
    <t xml:space="preserve">Tojcic J, Benoit-Biancamano MO, Court MH, Straka RJ, Caron P and Guillemette C (2009) In vitro glucuronidation of fenofibric acid by human UDP-glucuronosyltransferases and liver microsomes. Drug Metab Dispos 37:2236-2243. </t>
  </si>
  <si>
    <t>Weil A, Caldwell J and Strolin-Benedetti M (1990) The metabolism and disposition of 14C-fenofibrate in human volunteers. Drug Metab Dispos 18:115-120.</t>
  </si>
  <si>
    <t>Yang X and Kulkarni AP (1997) Oxidation of phenothiazines by human term placental peroxidase in non-smokers. Teratog Carcinog Mutagen 17:139-151.</t>
  </si>
  <si>
    <t>Fau D, Eugene D, Berson A, Letteron P, Fromenty B, Fisch C and Pessayre D (1994) Toxicity of the antiandrogen flutamide in isolated rat hepatocytes. J Pharmacol Exp Ther 269:954-962.</t>
  </si>
  <si>
    <t xml:space="preserve">Thomas BF, Burgess JP, Coleman DP, Scheffler NM, Jeffcoat AR and Dix KJ (1999) Isolation and identification of novel metabolites of gemfibrozil in rat urine. Drug Metab Dispos  27:147-157.    </t>
  </si>
  <si>
    <t>Bellingham RM, Gibbs AH, de Matteis F, Lian LY and Roberts GC (1995) Determination of the structure of an N-substituted protoporphyrin isolated from the livers of griseofulvin-fed mice. Biochem J 307 (Pt 2): 505-512.</t>
  </si>
  <si>
    <t>To-Figueras J, Sala M, Otero R, Barrot C, Santiago-Silva M, Rodamilans M, Herrero C, Grimalt J and Sunyer J (1997) Metabolism of hexachlorobenzene in humans: association between serum levels and urinary metabolites in a highly exposed population. Environ Health Perspect 105:78-83.</t>
  </si>
  <si>
    <t>den Besten C, Bennik MH, Bruggeman I, Schielen P, Kuper F, Brouwer A, Koeman JH, Vos JG, and Van Bladeren PJ (1993) The role of oxidative metabolism in hexachlorobenzene-induced porphyria and thyroid hormone homeostasis: a comparison with pentachlorobenzene in a 13-week feeding study. Toxicol Appl Pharmacol 119:181-194.</t>
  </si>
  <si>
    <t>Benedetti MS, Plisnier M, Kaise J, Maier L, Baltes E, Arendt C and McCracken N (2001) Absorption, distribution, metabolism and excretion of [14C]levocetirizine, the R enantiomer of cetirizine, in healthy volunteers. Eur J Clin Pharmacol 57:571-582.</t>
  </si>
  <si>
    <t>Goel SK, Lalwani ND, Fahl WE and Reddy JK (1985) Lack of covalent binding of peroxisome proliferators nafenopin and Wy-14 643 to DNA in vivo and in vitro. Toxicol Lett 24:37-43.</t>
  </si>
  <si>
    <t>Wen B, Ma L, Nelson SD and Zhu M (2008) High-throughput screening and characterization of reactive metabolites using polarity switching of hybrid triple quadrupole linear ion trap mass spectrometry. Anal Chem 80:1788-1799.</t>
  </si>
  <si>
    <t>Guan X, Davis MR, Tang C, Jochheim CM, Jin L and Baillie TA (1999) Identification of S-(n-butylcarbamoyl)glutathione, a reactive carbamoylating metabolite of tolbutamide in the rat, and evaluation of its inhibitory effects on glutathione reductase in vitro. Chem Res Toxicol 12:1138-1143.</t>
  </si>
  <si>
    <t xml:space="preserve">Polnaszek CF, Peterson FJ, Holtzman JL and Mason RP (1984) No detectable reaction of the anion radical metabolite of nitrofurans with reduced glutathione or macro-molecules. Chem Biol Interact 51:263-271. </t>
  </si>
  <si>
    <t>Durham JA, Gandolfi AJ and Bentley JB (1984) Hepatotoxicological evaluation of dantrolene sodium. Drug Chem Toxicol 7:23-40.</t>
  </si>
  <si>
    <t>Parman T, Chen G and Wells PG (1998) Free radical intermediates of phenytoin and related teratogens. Prostaglandin H synthase-catalyzed bioactivation, electron paramagnetic resonance spectrometry, and photochemical product analysis. J Biol Chem 273:25079-25088.</t>
  </si>
  <si>
    <t xml:space="preserve">Koen YM, Sarma D, Hajovsky H, Galeva NA, Williams TD, Staudinger JL and Hanzlik RP (2013) Protein targets of thioacetamide metabolites in rat hepatocytes. Chem Res Toxicol 26:564-574.    </t>
  </si>
  <si>
    <t>Iverson SL and Uetrecht JP (2001) Identification of a reactive metabolite of terbinafine: insights into terbinafine-induced hepatotoxicity. Chem Res Toxicol 14:175-181.</t>
  </si>
  <si>
    <t>White IN, De Matteis F, Gibbs AH, Lim CK, Wolf CR, Henderson C and Smith LL (1995) Species differences in the covalent binding of [14C]tamoxifen to liver microsomes and the forms of cytochrome P450 involved. Biochem Pharmacol 49:1035-1042.</t>
  </si>
  <si>
    <t>Nelson SD, Mitchell JR, Timbrell JA, Snodgrass WR and Corcoran GB (1976) Isoniazid and iproniazid: activation of metabolites to toxic intermediates in man and rat. Science 193:901-903.</t>
  </si>
  <si>
    <t>Argoti D, Liang L, Conteh A, Chen L, Bershas D, Yu CP, Vouros P and Yang E (2005) Cyanide trapping of iminium ion reactive intermediates followed by detection and structure identification using liquid chromatography-tandem mass spectrometry (LC-MS/MS). Chem Res Toxicol 18:1537-1544.</t>
  </si>
  <si>
    <t>Heidari R, Babaei H and Eghbal M (2013) Mechanisms of methimazole cytotoxicity in isolated rat hepatocytes. Drug Chem Toxicol 36:403-411.</t>
  </si>
  <si>
    <t xml:space="preserve">Haenen GRMM, Jansen FP, Vermeulen NPE and Bast A (1991) Activation of the microsomal glutathione S-transferase by metabolites of a-methyldopa. Arch Biochem Biophys 287:48-52. </t>
  </si>
  <si>
    <t>Kautiainen A, Wachtmeister CA and Ehrenberg L (1998) Characterization of hemoglobin adducts from a 4, 4'-methylenedianiline metabolite evidently produced by peroxidative oxidation in vivo. Chem Res Toxicol 11:614-621.</t>
  </si>
  <si>
    <t xml:space="preserve">Chen K, Cole RB, Santa Cruz V, Blakeney EW, Kanz MF and Dugas TR (2008) Characterization of biliary conjugates of 4,4'-methylenedianiline in male versus female rats. Toxicol Appl Pharmacol 232:190-202. </t>
  </si>
  <si>
    <t xml:space="preserve">Reid MJ, Lamé MW, Morin D, Wilson DW and Segall HJ (1998) Involvement of cytochrome P450 3A in the metabolism and covalent binding of 14C-monocrotaline in rat liver microsomes. J Biochem Mol Toxicol 12:157-166. </t>
  </si>
  <si>
    <t xml:space="preserve">Lo A, Addison RS, Hooper WD and Dickinson RG (2001) Disposition of naproxen, naproxen acyl glucuronide and its rearrangement isomers in the isolated perfused rat liver. Xenobiotica 31:309-319. </t>
  </si>
  <si>
    <t xml:space="preserve">Aresta A, Carbonara T, Palmisano F and Zambonin CG (2006) Profiling urinary metabolites of naproxen by liquid chromatography-electrospray mass spectrometry. J Pharm Biomed Anal 41:1312-1316. </t>
  </si>
  <si>
    <t xml:space="preserve">Zhou L, Pang X, Xie C, Zhong D and Chen X (2015) Chemical and enzymatic transformations of  nimesulide to GSH conjugates through reductive and oxidative mechanisms. Chem Res Toxicol 28:2267-2277.  </t>
  </si>
  <si>
    <t xml:space="preserve">Veronese ME, McLean S, D'Souza CA and Davies NW (1985) Formation of reactive metabolites of phenacetin in humans and rats. Xenobiotica 15:929-940.   </t>
  </si>
  <si>
    <t>Billings RE and Milton SG (1986) Conversion of phenytoin to reactive metabolites in rat liver microsomes. Adv Exp Med Biol 197:931-939.</t>
  </si>
  <si>
    <t>Waldhauser L and Uetrecht J (1991) Oxidation of propylthiouracil to reactive metabolites by activated neutrophils. Implications for agranulocytosis. Drug Metab Dispos 19:354-359.</t>
  </si>
  <si>
    <t>Alvarez-Sanchez R, Montavon F, Hartung T and Pähler A (2006) Thiazolidinedione bioactivation: a comparison of the bioactivation potentials of troglitazone, rosiglitazone, and pioglitazone using stable isotope-labeled analogues and liquid chromatography tandem mass spectrometry. Chem Res Toxicol 19:1106-1116.</t>
  </si>
  <si>
    <t>Madden S, Spaldin V, Hayes RN, Woolf TF, Pool WF and Park BK (1995) Species variation in the bioactivation of tacrine by hepatic microsomes. Xenobiotica 25:103-116.</t>
  </si>
  <si>
    <t xml:space="preserve">Lau GS and Critchley JA (1994) The estimation of paracetamol and its major metabolites in both plasma and urine by a single high-performance liquid chromatography assay. J Pharm Biomed Anal 12:1563-1572. </t>
  </si>
  <si>
    <t>Harman AW and McCamish LE (1986) Age-related toxicity of paracetamol in mouse hepatocytes. Biochem Pharmacol 35:1731-1735.</t>
  </si>
  <si>
    <t>Kitagawara Y, Ohe T, Tachibana K, Takahashi K, Nakamura S and Mashino T (2015) Novel bioactivation pathway of benzbromarone mediated by cytochrome P450. Drug Metab Dispos 43:1303-1306.</t>
  </si>
  <si>
    <t xml:space="preserve">Mennes WC, van Holsteijn CW, van Iersel AA, Yap SH, Noordhoek J and Blaauboer BJ (1994) Interindividual variation in biotransformation and cytotoxicity of bromobenzene as determined in primary hepatocyte cultures derived from monkey and human liver. Hum Exp Toxicol 13:415-421. </t>
  </si>
  <si>
    <t xml:space="preserve">Rombach EM and Hanzlik RP (1999) Detection of adducts of bromobenzene 3,4-oxide with rat liver microsomal protein sulfhydryl groups using specific antibodies. Chem Res Toxicol 12:159-163.   </t>
  </si>
  <si>
    <t>Dankovic DA and Billings RE (1985) The role of 4-bromophenol and 4-bromocatechol in  bromobenzene covalent binding and toxicity in isolated rat hepatocytes. Toxicol Appl Pharmacol 79:323-331.   Mennes WC, van Holsteijn CW, van Iersel AA, Yap SH, Noordhoek J and Blaauboer BJ (1994) Interindividual variation in biotransformation and cytotoxicity of bromobenzene as determined in primary hepatocyte cultures derived from monkey and human liver. Hum Exp Toxicol 13:415-421.    Rombach EM and Hanzlik RP (1999) Detection of adducts of bromobenzene 3,4-oxide with rat liver microsomal protein sulfhydryl groups using specific antibodies. Chem Res Toxicol 12:159-163.   Koen YM, Gogichaeva NV, Alterman MA and Hanzlik RP (2007) A proteomic analysis of bromobenzene reactive metabolite targets in rat liver cytosol in vivo. Chem Res Toxicol 20:511-519.</t>
  </si>
  <si>
    <t>Koen YM, Gogichaeva NV, Alterman MA and Hanzlik RP (2007) A proteomic analysis of bromobenzene reactive metabolite targets in rat liver cytosol in vivo. Chem Res Toxicol 20:511-519.</t>
  </si>
  <si>
    <t>Lertratanangkoon K and Horning MG (1982) Metabolism of carbamazepine. Drug Metab Dispos 10:1-10.</t>
  </si>
  <si>
    <t>Cravedi JP, Perdu-Durand E, Baradat M, Alary J, Debrauwer L and Bories G (1995) Chloramphenicol oxamylethanolamine as an end product of chloramphenicol metabolism in rat and humans: evidence for the formation of a phospholipid adduct. Chem Res Toxicol 8:642-648.</t>
  </si>
  <si>
    <t>Halpert J, Näslund B and Betnér I (1983) Suicide inactivation of rat liver cytochrome P-450 by chloramphenicol in vivo and in vitro. Mol Pharmacol 23:445-452.   Cravedi JP, Perdu-Durand E, Baradat M, Alary J, Debrauwer L, and Bories G (1995) Chloramphenicol oxamylethanolamine as an end product of chloramphenicol metabolism in rat and humans: evidence for the formation of a phospholipid adduct. Chem Res Toxicol 8:642-648.</t>
  </si>
  <si>
    <t xml:space="preserve">Poon GK, Chen Q, Teffera Y, Ngui JS, Griffin PR, Braun MP, Doss GA, Freeden C, Stearns RA, Evans DC, Baillie TA and Tang W (2001) Bioactivation of diclofenac via benzoquinone imine intermediates-identification of urinary mercapturic acid derivatives in rats and humans. Drug Metab Dispos 29:1608-1613. </t>
  </si>
  <si>
    <t>Kretz-Rommel A and Boelsterli UA (1993) Diclofenac covalent protein binding is dependent on acyl glucuronide formation and is inversely related to P450-mediated acute cell injury in cultured rat hepatocytes. Toxicol Appl Pharmacol 120:155-161.</t>
  </si>
  <si>
    <t>Masubuchi Y, Igarashi S, Suzuki T, Horie T and Narimatsu S (1996) Imipramine-induced inactivation of a cytochrome P450 2D enzyme in rat liver microsomes: in relation to covalent binding of its reactive intermediate. J Pharmacol Exp Ther 279:724-731.</t>
  </si>
  <si>
    <t>Vree TB, van den Biggelaar-Martea M and Verwey-van Wissen CP (1993) Determination of indomethacin, its metabolites and their glucuronides in human plasma and urine by means of direct gradient high-performance liquid chromatographic analysis. Preliminary pharmacokinetics and effect of probenecid. J Chromatogr 616:271-282.</t>
  </si>
  <si>
    <t>Metushi IG, Nakagawa T and Uetrecht J (2012) Direct oxidation and covalent binding of isoniazid to rodent liver and human hepatic microsomes: humans are more like mice than rats. Chem Res Toxicol 25:2567-2576.</t>
  </si>
  <si>
    <t>Meng X, Maggs JL, Usui T, Whitaker P, French NS, Naisbitt DJ and Park BK (2015) Auto-oxidation of isoniazid  leads to isonicotinic-lysine adducts on human serum albumin. Chem Res Toxicol 28: 51-58.</t>
  </si>
  <si>
    <t xml:space="preserve">Sato J, Yamane Y, Ito K and Bando H (1993) Structures of mefenamic acid metabolites from human urine. Biol Pharm Bull 16:811-812.    </t>
  </si>
  <si>
    <t>Anderson NL, Copple DC, Bendele RA, Probst GS and Richardson FC (1992) Covalent protein modifications and gene expression changes in rodent liver following administration of methapyrilene: a study using two-dimensional electrophoresis. Fundam Appl Toxicol 18:570-580.</t>
  </si>
  <si>
    <t xml:space="preserve">Hinson JA (1983) Reactive metabolites of phenacetin and acetaminophen: a review. Environ Health Perspect 49:71-79.  </t>
  </si>
  <si>
    <t xml:space="preserve">Addison RS, Parker-Scott SL, Eadie MJ, Hooper WD and Dickinson RG (2000) Steady-state dispositions of valproate and diflunisal alone and coadministered to healthy volunteers. Eur J Clin Pharmacol 56:715-721. </t>
  </si>
  <si>
    <t>Gopaul SV, Farrell K and Abbott FS (2000) Identification and characterization of N-acetylcysteine conjugates of valproic acid in humans and animals. Drug Metab Dispos 28:823-832.</t>
  </si>
  <si>
    <t xml:space="preserve">Porubek DJ, Grillo MP and Baillie TA (1989) The covalent binding to protein of valproic acid and its hepatotoxic metabolite, 2-n-propyl-4-pentenoic acid, in rats and in isolated rat hepatocytes. Drug Metab Dispos 17:123-130.  </t>
  </si>
  <si>
    <t>Sakatis MZ, Reese MJ, Harrell AW, Taylor MA, Baines IA, Chen L, Bloomer JC, Yang EY, Ellens HM, Ambroso JL, Lovatt CA, Ayrton AD and Clarke SE (2012) Preclinical strategy to reduce clinical hepatotoxicity using in vitro bioactivation data for &gt;200 compounds. Chem Res Toxicol 25:2067-2082</t>
  </si>
  <si>
    <r>
      <t xml:space="preserve">Wen B and Zhou M (2009) </t>
    </r>
    <r>
      <rPr>
        <sz val="11"/>
        <color rgb="FF000000"/>
        <rFont val="Calibri"/>
        <family val="2"/>
        <scheme val="minor"/>
      </rPr>
      <t xml:space="preserve">Metabolic activation of the phenothiazine antipsychotics chlorpromazine and thioridazine to electrophilic iminoquinone species in human liver microsomes and recombinant P450s. Chem Biol Interact 181:220-226.   </t>
    </r>
  </si>
  <si>
    <r>
      <t xml:space="preserve">Wen B and Zhou M (2009) </t>
    </r>
    <r>
      <rPr>
        <sz val="11"/>
        <color rgb="FF000000"/>
        <rFont val="Calibri"/>
        <family val="2"/>
        <scheme val="minor"/>
      </rPr>
      <t xml:space="preserve">Metabolic activation of the phenothiazine antipsychotics chlorpromazineand thioridazine to electrophilic iminoquinone species in human liver microsomes and recombinant P450s. Chem Biol Interact 181:220-226.  </t>
    </r>
  </si>
  <si>
    <r>
      <t xml:space="preserve">Elton RC, Garle MJ and Fry JR (2000) </t>
    </r>
    <r>
      <rPr>
        <sz val="11"/>
        <color rgb="FF000000"/>
        <rFont val="Calibri"/>
        <family val="2"/>
        <scheme val="minor"/>
      </rPr>
      <t>Glutathione depletion in a liver microsomal assay as an in vitro biomarker for reactive metabolite formation. Biomarkers 5:285-294.</t>
    </r>
  </si>
  <si>
    <r>
      <t xml:space="preserve">Graham EE, Walsh RJ, Hirst CM, Maggs JL, Martin S, Wild MJ, Wilson ID, Harding JR, Kenna JG, Peter RM, Williams DP and Park BK (2008) </t>
    </r>
    <r>
      <rPr>
        <sz val="11"/>
        <color rgb="FF000000"/>
        <rFont val="Calibri"/>
        <family val="2"/>
        <scheme val="minor"/>
      </rPr>
      <t xml:space="preserve">Identification of the thiophene ring of methapyrilene as a novel bioactivation-dependent hepatic toxicophore. J Pharmacol Exp Ther 326:657-671. </t>
    </r>
  </si>
  <si>
    <t>9   107</t>
  </si>
  <si>
    <t>Direct evidence of bioactivation/reactivity</t>
  </si>
  <si>
    <t>Significant indirect evidence of bioactivation/reactivity</t>
  </si>
  <si>
    <t>Electrophilic</t>
  </si>
  <si>
    <t>9    10    107</t>
  </si>
  <si>
    <t>109    120</t>
  </si>
  <si>
    <t>66    107</t>
  </si>
  <si>
    <t>77    107</t>
  </si>
  <si>
    <t>reacts with GSH spontaneously; depletes cellular GSH; metabolized to more electrophilic species</t>
  </si>
  <si>
    <t>reacts with GSH spontaneously; GST substrate; pro-drug of thiol that is metabolized to protein-reactive derivative</t>
  </si>
  <si>
    <t>reacts with proteins spontaneously; depletes cellular GSH</t>
  </si>
  <si>
    <t>reacts with GSH spontaneously; GST substrate; depletes cellular GSH</t>
  </si>
  <si>
    <t>reacts with DNA and proteins spontaneously; metabolized to more electrophilic species</t>
  </si>
  <si>
    <t>undergoes autoxidation, and forms GSH and protein conjugates in vitro</t>
  </si>
  <si>
    <t>reacts with proteins and GSH spontaneously; depletes cellular GSH</t>
  </si>
  <si>
    <t>reacts with DNA spontaneously</t>
  </si>
  <si>
    <t>GST substrate; depletes cellular GSH [does not react with GSH spontaneously]</t>
  </si>
  <si>
    <t>reacts with GSH spontaneously; metabolized to more electrophilic species</t>
  </si>
  <si>
    <t xml:space="preserve">Aw TY, Ookhtens M, Ren C and Kaplowitz N (1986) Kinetics of glutathione efflux from isolated rat </t>
  </si>
  <si>
    <t>Park BK, Grabowski PS, Yeung JH and Breckenridge AM (1982) Drug protein conjugates-I. A study of the covalent binding of [14C]captopril to plasma proteins in the rat. Biochem Pharmacol 31:1755-1760.</t>
  </si>
  <si>
    <t>Le Gal A, Dréano Y, Lucas D and Berthou F (2003) Diversity of selective environmental substrates for human cytochrome P450 2A6: alkoxyethers, nicotine, coumarin, N-nitrosodiethylamine, and N-nitrosobenzylmethylamine. Toxicol Lett 144:77-91.</t>
  </si>
  <si>
    <t>van Doorn R, Leijdekkers CM and Henderson PT (1978) Synergistic effects of phorone on the hepatotoxicity of bromobenzene and paracetamol in mice. Toxicology 11:225-233.</t>
  </si>
  <si>
    <t>Burcham PC and Fontaine F (2001) Extensive protein carbonylation precedes acrolein-mediated cell death in mouse hepatocytes. J Biochem Mol Toxicol 15:309-316.</t>
  </si>
  <si>
    <t>Yeung JH, Breckenridge AM and Park BK (1983) Drug protein conjugates-VI. Role of glutathione in the metabolism of captopril and captopril plasma protein conjugates. Biochem Pharmacol 32:3619-3625.</t>
  </si>
  <si>
    <t>Ponsoda X, Jover R, Gómez-Lechón MJ, Fabra R, Trullenque R and Castell JV (1991) Intracellular glutathione in human hepatocytes incubated with S-adenosyl-L-methionine and GSH-depleting drugs. Toxicology 70:293-302.</t>
  </si>
  <si>
    <t>Kramer RA (1989) Cytochrome P-450-dependent formation of alkylating metabolites of the 2-chloroethylnitrosoureas MeCCNU and CCNU. Biochem Pharmacol 38:3185-3192.</t>
  </si>
  <si>
    <t xml:space="preserve">Agarwal S, Chadha D and Mehrotra R (2015) Molecular modeling and spectroscopic studies of semustine binding with DNA and its comparison with lomustine-DNA adduct formation. J Biomol Struct Dyn 33:1653-1668. </t>
  </si>
  <si>
    <t>Carpenter-Deyo L, Marchand DH, Jean PA, Roth RA and Reed DJ (1991) Involvement of glutathione in 1-naphthylisothiocyanate (ANIT) metabolism and toxicity to isolated hepatocytes. Biochem Pharmacol 42:2171-2180.</t>
  </si>
  <si>
    <r>
      <t xml:space="preserve">Kubal G, Meyer DJ, Norman RE and Sadler PJ (1995) Investigations of glutathione conjugation in vitro by </t>
    </r>
    <r>
      <rPr>
        <vertAlign val="superscript"/>
        <sz val="11"/>
        <color theme="1"/>
        <rFont val="Calibri"/>
        <family val="2"/>
        <scheme val="minor"/>
      </rPr>
      <t>1</t>
    </r>
    <r>
      <rPr>
        <sz val="11"/>
        <color theme="1"/>
        <rFont val="Calibri"/>
        <family val="2"/>
        <scheme val="minor"/>
      </rPr>
      <t>H NMR spectroscopy. Uncatalyzed and glutathione transferase-catalyzed reactions. Chem Res Toxicol 8:780-791.</t>
    </r>
  </si>
  <si>
    <r>
      <t xml:space="preserve">Loeppky RN, Ye Q, Goelzer P and Chen Y (2002) DNA adducts from N-nitrosodiethanolamine and related </t>
    </r>
    <r>
      <rPr>
        <sz val="11"/>
        <color theme="1"/>
        <rFont val="Symbol"/>
        <family val="1"/>
        <charset val="2"/>
      </rPr>
      <t>b</t>
    </r>
    <r>
      <rPr>
        <sz val="11"/>
        <color theme="1"/>
        <rFont val="Calibri"/>
        <family val="2"/>
        <scheme val="minor"/>
      </rPr>
      <t xml:space="preserve">-oxidized nitrosamines in vivo: </t>
    </r>
    <r>
      <rPr>
        <vertAlign val="superscript"/>
        <sz val="11"/>
        <color theme="1"/>
        <rFont val="Calibri"/>
        <family val="2"/>
        <scheme val="minor"/>
      </rPr>
      <t>32</t>
    </r>
    <r>
      <rPr>
        <sz val="11"/>
        <color theme="1"/>
        <rFont val="Calibri"/>
        <family val="2"/>
        <scheme val="minor"/>
      </rPr>
      <t>P-postlabeling methods for glyoxal- and O</t>
    </r>
    <r>
      <rPr>
        <vertAlign val="superscript"/>
        <sz val="11"/>
        <color theme="1"/>
        <rFont val="Calibri"/>
        <family val="2"/>
        <scheme val="minor"/>
      </rPr>
      <t>6</t>
    </r>
    <r>
      <rPr>
        <sz val="11"/>
        <color theme="1"/>
        <rFont val="Calibri"/>
        <family val="2"/>
        <scheme val="minor"/>
      </rPr>
      <t>-hydroxyethyldeoxyguanosine adducts. Chem Res Toxicol 15:470-482.</t>
    </r>
  </si>
  <si>
    <r>
      <t>Yang Y, Nikolic D, Swanson SM and van Breemen RB (2002) Quantitative determination of N</t>
    </r>
    <r>
      <rPr>
        <vertAlign val="superscript"/>
        <sz val="11"/>
        <color theme="1"/>
        <rFont val="Calibri"/>
        <family val="2"/>
        <scheme val="minor"/>
      </rPr>
      <t>7</t>
    </r>
    <r>
      <rPr>
        <sz val="11"/>
        <color theme="1"/>
        <rFont val="Calibri"/>
        <family val="2"/>
        <scheme val="minor"/>
      </rPr>
      <t>-methyldeoxyguanosine and O6-methyldeoxyguanosine in DNA by LC-UV-MS-MS. Anal Chem 74:5376-5382.</t>
    </r>
  </si>
  <si>
    <t>110    118</t>
  </si>
  <si>
    <t>112    120    121</t>
  </si>
  <si>
    <t>110    122    123</t>
  </si>
  <si>
    <t>112    124</t>
  </si>
  <si>
    <t>116    117</t>
  </si>
  <si>
    <t>Wang K, Wang H, Peng Y and Zheng J (2016) Identification of epoxide-derived metabolite(s) of benzbromarone. Drug Metab Dispos 44:607-615.</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b/>
      <sz val="11"/>
      <color theme="1"/>
      <name val="Calibri"/>
      <family val="2"/>
      <scheme val="minor"/>
    </font>
    <font>
      <sz val="10"/>
      <color rgb="FF000000"/>
      <name val="Arial"/>
      <family val="2"/>
    </font>
    <font>
      <sz val="11"/>
      <color rgb="FFFF0000"/>
      <name val="Calibri"/>
      <family val="2"/>
      <scheme val="minor"/>
    </font>
    <font>
      <sz val="11"/>
      <name val="Calibri"/>
      <family val="2"/>
      <scheme val="minor"/>
    </font>
    <font>
      <i/>
      <sz val="11"/>
      <color theme="1"/>
      <name val="Calibri"/>
      <family val="2"/>
      <scheme val="minor"/>
    </font>
    <font>
      <sz val="11"/>
      <color rgb="FF000000"/>
      <name val="Calibri"/>
      <family val="2"/>
      <scheme val="minor"/>
    </font>
    <font>
      <b/>
      <sz val="11"/>
      <color rgb="FF000000"/>
      <name val="Calibri"/>
      <family val="2"/>
      <scheme val="minor"/>
    </font>
    <font>
      <b/>
      <sz val="11"/>
      <name val="Calibri"/>
      <family val="2"/>
      <scheme val="minor"/>
    </font>
    <font>
      <sz val="11"/>
      <color rgb="FF3333CC"/>
      <name val="Calibri"/>
      <family val="2"/>
      <scheme val="minor"/>
    </font>
    <font>
      <sz val="10"/>
      <name val="Arial"/>
      <family val="2"/>
    </font>
    <font>
      <b/>
      <sz val="10"/>
      <color theme="1"/>
      <name val="Arial"/>
      <family val="2"/>
    </font>
    <font>
      <sz val="10"/>
      <color theme="1"/>
      <name val="Arial"/>
      <family val="2"/>
    </font>
    <font>
      <sz val="10"/>
      <color rgb="FF3333CC"/>
      <name val="Arial"/>
      <family val="2"/>
    </font>
    <font>
      <b/>
      <sz val="10"/>
      <name val="Arial"/>
      <family val="2"/>
    </font>
    <font>
      <b/>
      <sz val="10"/>
      <color theme="0"/>
      <name val="Arial"/>
      <family val="2"/>
    </font>
    <font>
      <i/>
      <sz val="10"/>
      <name val="Arial"/>
      <family val="2"/>
    </font>
    <font>
      <b/>
      <i/>
      <sz val="11"/>
      <color theme="1"/>
      <name val="Calibri"/>
      <family val="2"/>
      <scheme val="minor"/>
    </font>
    <font>
      <sz val="10"/>
      <color rgb="FFFF0000"/>
      <name val="Arial"/>
      <family val="2"/>
    </font>
    <font>
      <vertAlign val="superscript"/>
      <sz val="11"/>
      <color theme="1"/>
      <name val="Calibri"/>
      <family val="2"/>
      <scheme val="minor"/>
    </font>
    <font>
      <sz val="11"/>
      <color theme="1"/>
      <name val="Symbol"/>
      <family val="1"/>
      <charset val="2"/>
    </font>
  </fonts>
  <fills count="6">
    <fill>
      <patternFill patternType="none"/>
    </fill>
    <fill>
      <patternFill patternType="gray125"/>
    </fill>
    <fill>
      <patternFill patternType="solid">
        <fgColor rgb="FFFF99CC"/>
        <bgColor indexed="64"/>
      </patternFill>
    </fill>
    <fill>
      <patternFill patternType="solid">
        <fgColor theme="1"/>
        <bgColor indexed="64"/>
      </patternFill>
    </fill>
    <fill>
      <patternFill patternType="solid">
        <fgColor rgb="FFFF5050"/>
        <bgColor indexed="64"/>
      </patternFill>
    </fill>
    <fill>
      <patternFill patternType="solid">
        <fgColor theme="0" tint="-0.34998626667073579"/>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auto="1"/>
      </top>
      <bottom style="thin">
        <color auto="1"/>
      </bottom>
      <diagonal/>
    </border>
  </borders>
  <cellStyleXfs count="1">
    <xf numFmtId="0" fontId="0" fillId="0" borderId="0"/>
  </cellStyleXfs>
  <cellXfs count="60">
    <xf numFmtId="0" fontId="0" fillId="0" borderId="0" xfId="0"/>
    <xf numFmtId="0" fontId="4" fillId="0" borderId="0" xfId="0" applyFont="1"/>
    <xf numFmtId="0" fontId="0" fillId="0" borderId="0" xfId="0" applyAlignment="1"/>
    <xf numFmtId="0" fontId="5" fillId="0" borderId="0" xfId="0" applyFont="1"/>
    <xf numFmtId="0" fontId="6" fillId="0" borderId="0" xfId="0" applyFont="1"/>
    <xf numFmtId="0" fontId="6" fillId="0" borderId="0" xfId="0" applyFont="1" applyAlignment="1">
      <alignment horizontal="left" vertical="center" readingOrder="1"/>
    </xf>
    <xf numFmtId="0" fontId="0" fillId="0" borderId="0" xfId="0" applyFont="1" applyAlignment="1"/>
    <xf numFmtId="0" fontId="1" fillId="0" borderId="0" xfId="0" applyFont="1" applyAlignment="1"/>
    <xf numFmtId="0" fontId="7" fillId="0" borderId="0" xfId="0" applyFont="1" applyFill="1" applyBorder="1" applyAlignment="1"/>
    <xf numFmtId="0" fontId="0" fillId="0" borderId="0" xfId="0" applyFont="1"/>
    <xf numFmtId="0" fontId="6" fillId="0" borderId="0" xfId="0" applyFont="1" applyAlignment="1"/>
    <xf numFmtId="0" fontId="9" fillId="0" borderId="0" xfId="0" applyFont="1"/>
    <xf numFmtId="0" fontId="3" fillId="0" borderId="0" xfId="0" applyFont="1" applyFill="1"/>
    <xf numFmtId="0" fontId="3" fillId="0" borderId="0" xfId="0" applyFont="1" applyFill="1" applyAlignment="1"/>
    <xf numFmtId="0" fontId="2" fillId="0" borderId="0"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12" fillId="0" borderId="0" xfId="0" applyFont="1" applyFill="1" applyBorder="1" applyAlignment="1">
      <alignment horizontal="left"/>
    </xf>
    <xf numFmtId="0" fontId="13" fillId="0" borderId="0" xfId="0" applyFont="1" applyFill="1" applyBorder="1" applyAlignment="1">
      <alignment horizontal="left"/>
    </xf>
    <xf numFmtId="0" fontId="12" fillId="0" borderId="0" xfId="0" applyFont="1" applyFill="1" applyBorder="1" applyAlignment="1">
      <alignment horizontal="center"/>
    </xf>
    <xf numFmtId="0" fontId="15" fillId="3" borderId="0" xfId="0" applyFont="1" applyFill="1" applyBorder="1" applyAlignment="1">
      <alignment horizontal="center"/>
    </xf>
    <xf numFmtId="0" fontId="15" fillId="3" borderId="0" xfId="0" applyFont="1" applyFill="1" applyBorder="1" applyAlignment="1">
      <alignment horizontal="left"/>
    </xf>
    <xf numFmtId="0" fontId="10" fillId="0" borderId="0" xfId="0" applyFont="1"/>
    <xf numFmtId="0" fontId="10" fillId="0" borderId="0" xfId="0" applyFont="1" applyFill="1" applyBorder="1" applyAlignment="1">
      <alignment horizontal="left"/>
    </xf>
    <xf numFmtId="0" fontId="14" fillId="3" borderId="0" xfId="0" applyFont="1" applyFill="1" applyBorder="1" applyAlignment="1">
      <alignment horizontal="center"/>
    </xf>
    <xf numFmtId="0" fontId="17" fillId="0" borderId="0" xfId="0" applyFont="1"/>
    <xf numFmtId="0" fontId="14" fillId="0" borderId="0" xfId="0" applyFont="1" applyFill="1" applyBorder="1" applyAlignment="1">
      <alignment horizontal="center"/>
    </xf>
    <xf numFmtId="0" fontId="14" fillId="0" borderId="0" xfId="0" applyFont="1" applyFill="1" applyBorder="1" applyAlignment="1">
      <alignment horizontal="left"/>
    </xf>
    <xf numFmtId="0" fontId="11" fillId="4" borderId="2" xfId="0" applyFont="1" applyFill="1" applyBorder="1" applyAlignment="1">
      <alignment horizontal="left"/>
    </xf>
    <xf numFmtId="0" fontId="11" fillId="5" borderId="1" xfId="0" applyFont="1" applyFill="1" applyBorder="1" applyAlignment="1">
      <alignment horizontal="left"/>
    </xf>
    <xf numFmtId="0" fontId="11" fillId="2" borderId="1" xfId="0" applyFont="1" applyFill="1" applyBorder="1" applyAlignment="1">
      <alignment horizontal="left"/>
    </xf>
    <xf numFmtId="0" fontId="0" fillId="0" borderId="0" xfId="0" applyFont="1" applyFill="1" applyBorder="1" applyAlignment="1">
      <alignment horizontal="left"/>
    </xf>
    <xf numFmtId="0" fontId="2" fillId="0" borderId="0" xfId="0" applyFont="1" applyFill="1" applyBorder="1" applyAlignment="1">
      <alignment horizontal="center" vertical="center" wrapText="1"/>
    </xf>
    <xf numFmtId="0" fontId="8" fillId="0" borderId="0" xfId="0" applyFont="1" applyFill="1" applyAlignment="1"/>
    <xf numFmtId="0" fontId="14" fillId="4" borderId="0" xfId="0" applyFont="1" applyFill="1" applyBorder="1" applyAlignment="1">
      <alignment horizontal="center"/>
    </xf>
    <xf numFmtId="0" fontId="14" fillId="2" borderId="0" xfId="0" applyFont="1" applyFill="1" applyBorder="1" applyAlignment="1">
      <alignment horizontal="center"/>
    </xf>
    <xf numFmtId="3" fontId="14" fillId="4" borderId="0" xfId="0" applyNumberFormat="1" applyFont="1" applyFill="1" applyBorder="1" applyAlignment="1">
      <alignment horizontal="center"/>
    </xf>
    <xf numFmtId="0" fontId="1" fillId="0" borderId="0" xfId="0" applyFont="1" applyFill="1"/>
    <xf numFmtId="0" fontId="0" fillId="0" borderId="0" xfId="0" applyFont="1" applyAlignment="1">
      <alignment vertical="top"/>
    </xf>
    <xf numFmtId="0" fontId="0" fillId="0" borderId="0" xfId="0" applyFont="1" applyFill="1"/>
    <xf numFmtId="0" fontId="14" fillId="5" borderId="0" xfId="0" applyFont="1" applyFill="1" applyBorder="1" applyAlignment="1">
      <alignment horizontal="center"/>
    </xf>
    <xf numFmtId="0" fontId="8" fillId="4" borderId="0" xfId="0" applyFont="1" applyFill="1" applyBorder="1" applyAlignment="1">
      <alignment horizontal="center"/>
    </xf>
    <xf numFmtId="0" fontId="10" fillId="0" borderId="0" xfId="0" applyFont="1" applyFill="1" applyBorder="1" applyAlignment="1">
      <alignment horizontal="center" vertical="center" wrapText="1"/>
    </xf>
    <xf numFmtId="1" fontId="1" fillId="0" borderId="0" xfId="0" applyNumberFormat="1" applyFont="1" applyFill="1"/>
    <xf numFmtId="0" fontId="8" fillId="0" borderId="0" xfId="0" applyFont="1" applyFill="1" applyBorder="1" applyAlignment="1">
      <alignment horizontal="right"/>
    </xf>
    <xf numFmtId="0" fontId="1" fillId="0" borderId="0" xfId="0" applyFont="1" applyFill="1" applyAlignment="1">
      <alignment vertical="top"/>
    </xf>
    <xf numFmtId="0" fontId="12" fillId="2" borderId="3" xfId="0" applyFont="1" applyFill="1" applyBorder="1" applyAlignment="1">
      <alignment horizontal="left"/>
    </xf>
    <xf numFmtId="0" fontId="12" fillId="5" borderId="3" xfId="0" applyFont="1" applyFill="1" applyBorder="1" applyAlignment="1">
      <alignment horizontal="left"/>
    </xf>
    <xf numFmtId="0" fontId="12" fillId="4" borderId="3" xfId="0" applyFont="1" applyFill="1" applyBorder="1" applyAlignment="1">
      <alignment horizontal="left"/>
    </xf>
    <xf numFmtId="0" fontId="11" fillId="4" borderId="4" xfId="0" applyFont="1" applyFill="1" applyBorder="1" applyAlignment="1">
      <alignment horizontal="left"/>
    </xf>
    <xf numFmtId="0" fontId="11" fillId="5" borderId="2" xfId="0" applyFont="1" applyFill="1" applyBorder="1" applyAlignment="1">
      <alignment horizontal="left"/>
    </xf>
    <xf numFmtId="0" fontId="11" fillId="4" borderId="0" xfId="0" applyFont="1" applyFill="1" applyBorder="1" applyAlignment="1">
      <alignment horizontal="center"/>
    </xf>
    <xf numFmtId="0" fontId="18" fillId="0" borderId="0" xfId="0" applyFont="1" applyFill="1" applyBorder="1" applyAlignment="1">
      <alignment horizontal="left"/>
    </xf>
    <xf numFmtId="0" fontId="18" fillId="0" borderId="0" xfId="0" applyFont="1" applyAlignment="1"/>
    <xf numFmtId="0" fontId="3" fillId="0" borderId="0" xfId="0" applyFont="1" applyFill="1" applyBorder="1" applyAlignment="1">
      <alignment horizontal="left"/>
    </xf>
    <xf numFmtId="0" fontId="5" fillId="0" borderId="0" xfId="0" applyFont="1" applyFill="1"/>
    <xf numFmtId="0" fontId="0" fillId="0" borderId="0" xfId="0" applyFont="1" applyFill="1" applyAlignment="1"/>
    <xf numFmtId="0" fontId="8" fillId="0" borderId="0" xfId="0" applyFont="1" applyFill="1"/>
    <xf numFmtId="0" fontId="8" fillId="0" borderId="0" xfId="0" applyFont="1"/>
    <xf numFmtId="0" fontId="8" fillId="0" borderId="0" xfId="0" applyFont="1" applyAlignment="1">
      <alignment horizontal="right"/>
    </xf>
    <xf numFmtId="0" fontId="14" fillId="0" borderId="0" xfId="0" applyFont="1" applyFill="1" applyBorder="1" applyAlignment="1">
      <alignment horizontal="right"/>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5050"/>
      <color rgb="FFFF99CC"/>
      <color rgb="FF3333CC"/>
      <color rgb="FFFF3399"/>
      <color rgb="FFFF0000"/>
      <color rgb="FFFF0066"/>
      <color rgb="FFFF3300"/>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158"/>
  <sheetViews>
    <sheetView tabSelected="1" zoomScale="90" zoomScaleNormal="90" workbookViewId="0">
      <pane ySplit="1" topLeftCell="A2" activePane="bottomLeft" state="frozen"/>
      <selection pane="bottomLeft" activeCell="B112" sqref="B112:B152"/>
    </sheetView>
  </sheetViews>
  <sheetFormatPr defaultColWidth="66.42578125" defaultRowHeight="12.75" x14ac:dyDescent="0.2"/>
  <cols>
    <col min="1" max="1" width="28.5703125" style="16" bestFit="1" customWidth="1"/>
    <col min="2" max="2" width="13.140625" style="18" bestFit="1" customWidth="1"/>
    <col min="3" max="3" width="15.42578125" style="16" customWidth="1"/>
    <col min="4" max="4" width="2.85546875" style="16" customWidth="1"/>
    <col min="5" max="5" width="15.42578125" style="16" customWidth="1"/>
    <col min="6" max="6" width="2.85546875" style="16" customWidth="1"/>
    <col min="7" max="7" width="15.42578125" style="16" customWidth="1"/>
    <col min="8" max="8" width="2.85546875" style="16" customWidth="1"/>
    <col min="9" max="9" width="15.42578125" style="16" customWidth="1"/>
    <col min="10" max="10" width="2.85546875" style="16" customWidth="1"/>
    <col min="11" max="11" width="15.42578125" style="16" customWidth="1"/>
    <col min="12" max="12" width="2.85546875" style="16" customWidth="1"/>
    <col min="13" max="13" width="15.42578125" style="16" customWidth="1"/>
    <col min="14" max="14" width="2.85546875" style="16" customWidth="1"/>
    <col min="15" max="15" width="15.42578125" style="16" customWidth="1"/>
    <col min="16" max="16" width="96.28515625" style="22" bestFit="1" customWidth="1"/>
    <col min="17" max="21" width="8.7109375" style="22" customWidth="1"/>
    <col min="22" max="31" width="8.7109375" style="16" customWidth="1"/>
    <col min="32" max="16384" width="66.42578125" style="16"/>
  </cols>
  <sheetData>
    <row r="1" spans="1:21" s="19" customFormat="1" x14ac:dyDescent="0.2">
      <c r="A1" s="19" t="s">
        <v>169</v>
      </c>
      <c r="B1" s="19" t="s">
        <v>170</v>
      </c>
      <c r="C1" s="19" t="s">
        <v>181</v>
      </c>
      <c r="E1" s="19" t="s">
        <v>182</v>
      </c>
      <c r="G1" s="19" t="s">
        <v>185</v>
      </c>
      <c r="I1" s="19" t="s">
        <v>183</v>
      </c>
      <c r="K1" s="19" t="s">
        <v>184</v>
      </c>
      <c r="M1" s="19" t="s">
        <v>186</v>
      </c>
      <c r="O1" s="19" t="s">
        <v>325</v>
      </c>
      <c r="P1" s="20" t="s">
        <v>176</v>
      </c>
      <c r="Q1" s="23"/>
      <c r="R1" s="23"/>
      <c r="S1" s="23"/>
      <c r="T1" s="23"/>
      <c r="U1" s="23"/>
    </row>
    <row r="2" spans="1:21" x14ac:dyDescent="0.2">
      <c r="A2" s="14" t="s">
        <v>125</v>
      </c>
      <c r="B2" s="14" t="s">
        <v>167</v>
      </c>
      <c r="C2" s="25"/>
      <c r="D2" s="25"/>
      <c r="E2" s="25"/>
      <c r="F2" s="25"/>
      <c r="G2" s="25"/>
      <c r="H2" s="25"/>
      <c r="I2" s="34">
        <v>1</v>
      </c>
      <c r="J2" s="25"/>
      <c r="K2" s="25"/>
      <c r="L2" s="25"/>
      <c r="M2" s="25"/>
      <c r="N2" s="17"/>
      <c r="O2" s="17"/>
      <c r="P2" s="21" t="s">
        <v>155</v>
      </c>
    </row>
    <row r="3" spans="1:21" x14ac:dyDescent="0.2">
      <c r="A3" s="15" t="s">
        <v>0</v>
      </c>
      <c r="B3" s="15" t="s">
        <v>167</v>
      </c>
      <c r="C3" s="33">
        <v>12</v>
      </c>
      <c r="D3" s="25"/>
      <c r="E3" s="33">
        <v>13</v>
      </c>
      <c r="F3" s="25"/>
      <c r="G3" s="33">
        <v>80</v>
      </c>
      <c r="H3" s="25"/>
      <c r="I3" s="33">
        <v>21</v>
      </c>
      <c r="J3" s="25"/>
      <c r="K3" s="33">
        <v>81</v>
      </c>
      <c r="L3" s="25"/>
      <c r="M3" s="33">
        <v>21</v>
      </c>
    </row>
    <row r="4" spans="1:21" x14ac:dyDescent="0.2">
      <c r="A4" s="14" t="s">
        <v>133</v>
      </c>
      <c r="B4" s="14" t="s">
        <v>167</v>
      </c>
      <c r="C4" s="33">
        <v>3</v>
      </c>
      <c r="D4" s="25"/>
      <c r="E4" s="25"/>
      <c r="F4" s="25"/>
      <c r="G4" s="25"/>
      <c r="H4" s="25"/>
      <c r="I4" s="33">
        <v>2</v>
      </c>
      <c r="J4" s="25"/>
      <c r="K4" s="25"/>
      <c r="L4" s="25"/>
      <c r="M4" s="33">
        <v>4</v>
      </c>
    </row>
    <row r="5" spans="1:21" x14ac:dyDescent="0.2">
      <c r="A5" s="14" t="s">
        <v>136</v>
      </c>
      <c r="B5" s="14" t="s">
        <v>167</v>
      </c>
      <c r="C5" s="33" t="s">
        <v>200</v>
      </c>
      <c r="D5" s="25"/>
      <c r="E5" s="33">
        <v>5</v>
      </c>
      <c r="F5" s="25"/>
      <c r="G5" s="25"/>
      <c r="H5" s="25"/>
      <c r="I5" s="25"/>
      <c r="J5" s="25"/>
      <c r="K5" s="25"/>
      <c r="L5" s="25"/>
      <c r="M5" s="25"/>
      <c r="P5" s="21" t="s">
        <v>165</v>
      </c>
    </row>
    <row r="6" spans="1:21" x14ac:dyDescent="0.2">
      <c r="A6" s="14" t="s">
        <v>30</v>
      </c>
      <c r="B6" s="14" t="s">
        <v>167</v>
      </c>
      <c r="C6" s="34">
        <v>7</v>
      </c>
      <c r="D6" s="25"/>
      <c r="E6" s="25"/>
      <c r="F6" s="25"/>
      <c r="G6" s="25"/>
      <c r="H6" s="25"/>
      <c r="I6" s="25"/>
      <c r="J6" s="25"/>
      <c r="K6" s="25"/>
      <c r="L6" s="25"/>
      <c r="M6" s="25"/>
      <c r="P6" s="21" t="s">
        <v>174</v>
      </c>
    </row>
    <row r="7" spans="1:21" x14ac:dyDescent="0.2">
      <c r="A7" s="14" t="s">
        <v>61</v>
      </c>
      <c r="B7" s="14" t="s">
        <v>167</v>
      </c>
      <c r="C7" s="33">
        <v>8</v>
      </c>
      <c r="D7" s="25"/>
      <c r="E7" s="25"/>
      <c r="F7" s="25"/>
      <c r="G7" s="25"/>
      <c r="H7" s="25"/>
      <c r="I7" s="25"/>
      <c r="J7" s="25"/>
      <c r="K7" s="25"/>
      <c r="L7" s="25"/>
      <c r="M7" s="25"/>
    </row>
    <row r="8" spans="1:21" x14ac:dyDescent="0.2">
      <c r="A8" s="14" t="s">
        <v>19</v>
      </c>
      <c r="B8" s="14" t="s">
        <v>167</v>
      </c>
      <c r="C8" s="33">
        <v>22</v>
      </c>
      <c r="D8" s="25"/>
      <c r="E8" s="33">
        <v>22</v>
      </c>
      <c r="F8" s="25"/>
      <c r="G8" s="25"/>
      <c r="H8" s="25"/>
      <c r="I8" s="33" t="s">
        <v>215</v>
      </c>
      <c r="J8" s="25"/>
      <c r="K8" s="25"/>
      <c r="L8" s="25"/>
      <c r="M8" s="33">
        <v>22</v>
      </c>
      <c r="N8" s="17"/>
      <c r="O8" s="17"/>
      <c r="P8" s="21" t="s">
        <v>164</v>
      </c>
    </row>
    <row r="9" spans="1:21" x14ac:dyDescent="0.2">
      <c r="A9" s="14" t="s">
        <v>29</v>
      </c>
      <c r="B9" s="14" t="s">
        <v>167</v>
      </c>
      <c r="C9" s="25"/>
      <c r="D9" s="25"/>
      <c r="E9" s="33">
        <v>84</v>
      </c>
      <c r="F9" s="25"/>
      <c r="G9" s="25"/>
      <c r="H9" s="25"/>
      <c r="I9" s="33">
        <v>85</v>
      </c>
      <c r="J9" s="25"/>
      <c r="K9" s="33">
        <v>86</v>
      </c>
      <c r="L9" s="25"/>
      <c r="M9" s="33">
        <v>87</v>
      </c>
    </row>
    <row r="10" spans="1:21" ht="15" x14ac:dyDescent="0.25">
      <c r="A10" s="14" t="s">
        <v>110</v>
      </c>
      <c r="B10" s="14" t="s">
        <v>167</v>
      </c>
      <c r="C10" s="25"/>
      <c r="D10" s="25"/>
      <c r="E10" s="25"/>
      <c r="F10" s="25"/>
      <c r="G10" s="25"/>
      <c r="H10" s="25"/>
      <c r="I10" s="25"/>
      <c r="J10" s="25"/>
      <c r="K10" s="25"/>
      <c r="L10" s="25"/>
      <c r="M10" s="40">
        <v>11</v>
      </c>
    </row>
    <row r="11" spans="1:21" x14ac:dyDescent="0.2">
      <c r="A11" s="14" t="s">
        <v>138</v>
      </c>
      <c r="B11" s="14" t="s">
        <v>167</v>
      </c>
      <c r="C11" s="33" t="s">
        <v>201</v>
      </c>
      <c r="D11" s="25"/>
      <c r="E11" s="33">
        <v>13</v>
      </c>
      <c r="F11" s="25"/>
      <c r="G11" s="25"/>
      <c r="H11" s="25"/>
      <c r="I11" s="25"/>
      <c r="J11" s="25"/>
      <c r="K11" s="25"/>
      <c r="L11" s="25"/>
      <c r="M11" s="25"/>
    </row>
    <row r="12" spans="1:21" x14ac:dyDescent="0.2">
      <c r="A12" s="14" t="s">
        <v>127</v>
      </c>
      <c r="B12" s="14" t="s">
        <v>167</v>
      </c>
      <c r="C12" s="25"/>
      <c r="D12" s="25"/>
      <c r="E12" s="25"/>
      <c r="F12" s="25"/>
      <c r="G12" s="25"/>
      <c r="H12" s="25"/>
      <c r="I12" s="33">
        <v>14</v>
      </c>
      <c r="J12" s="25"/>
      <c r="K12" s="25"/>
      <c r="L12" s="25"/>
      <c r="M12" s="33">
        <v>14</v>
      </c>
    </row>
    <row r="13" spans="1:21" x14ac:dyDescent="0.2">
      <c r="A13" s="14" t="s">
        <v>16</v>
      </c>
      <c r="B13" s="14" t="s">
        <v>167</v>
      </c>
      <c r="C13" s="33">
        <v>12</v>
      </c>
      <c r="D13" s="25"/>
      <c r="E13" s="33">
        <v>5</v>
      </c>
      <c r="F13" s="25"/>
      <c r="G13" s="33">
        <v>88</v>
      </c>
      <c r="H13" s="25"/>
      <c r="I13" s="33">
        <v>21</v>
      </c>
      <c r="J13" s="25"/>
      <c r="K13" s="25"/>
      <c r="L13" s="25"/>
      <c r="M13" s="33">
        <v>21</v>
      </c>
      <c r="N13" s="17"/>
      <c r="O13" s="17"/>
      <c r="P13" s="22" t="s">
        <v>168</v>
      </c>
    </row>
    <row r="14" spans="1:21" x14ac:dyDescent="0.2">
      <c r="A14" s="14" t="s">
        <v>2</v>
      </c>
      <c r="B14" s="14" t="s">
        <v>167</v>
      </c>
      <c r="C14" s="33">
        <v>15</v>
      </c>
      <c r="D14" s="25"/>
      <c r="E14" s="25"/>
      <c r="F14" s="25"/>
      <c r="G14" s="25"/>
      <c r="H14" s="25"/>
      <c r="I14" s="25"/>
      <c r="J14" s="25"/>
      <c r="K14" s="33">
        <v>16</v>
      </c>
      <c r="L14" s="25"/>
      <c r="M14" s="33">
        <v>16</v>
      </c>
      <c r="P14" s="21" t="s">
        <v>160</v>
      </c>
    </row>
    <row r="15" spans="1:21" x14ac:dyDescent="0.2">
      <c r="A15" s="14" t="s">
        <v>58</v>
      </c>
      <c r="B15" s="14" t="s">
        <v>167</v>
      </c>
      <c r="C15" s="25"/>
      <c r="D15" s="25"/>
      <c r="E15" s="25"/>
      <c r="F15" s="25"/>
      <c r="G15" s="33">
        <v>89</v>
      </c>
      <c r="H15" s="25"/>
      <c r="I15" s="33" t="s">
        <v>216</v>
      </c>
      <c r="J15" s="25"/>
      <c r="K15" s="33">
        <v>89</v>
      </c>
      <c r="L15" s="25"/>
      <c r="M15" s="33" t="s">
        <v>216</v>
      </c>
    </row>
    <row r="16" spans="1:21" x14ac:dyDescent="0.2">
      <c r="A16" s="14" t="s">
        <v>105</v>
      </c>
      <c r="B16" s="14" t="s">
        <v>167</v>
      </c>
      <c r="C16" s="25"/>
      <c r="D16" s="25"/>
      <c r="E16" s="33">
        <v>17</v>
      </c>
      <c r="F16" s="25"/>
      <c r="G16" s="25"/>
      <c r="H16" s="25"/>
      <c r="I16" s="25"/>
      <c r="J16" s="25"/>
      <c r="K16" s="25"/>
      <c r="L16" s="25"/>
      <c r="M16" s="25"/>
    </row>
    <row r="17" spans="1:16" x14ac:dyDescent="0.2">
      <c r="A17" s="14" t="s">
        <v>14</v>
      </c>
      <c r="B17" s="14" t="s">
        <v>167</v>
      </c>
      <c r="C17" s="33">
        <v>18</v>
      </c>
      <c r="D17" s="25"/>
      <c r="E17" s="25"/>
      <c r="F17" s="25"/>
      <c r="G17" s="25"/>
      <c r="H17" s="25"/>
      <c r="I17" s="25"/>
      <c r="J17" s="25"/>
      <c r="K17" s="34">
        <v>91</v>
      </c>
      <c r="L17" s="25"/>
      <c r="M17" s="25"/>
    </row>
    <row r="18" spans="1:16" x14ac:dyDescent="0.2">
      <c r="A18" s="14" t="s">
        <v>32</v>
      </c>
      <c r="B18" s="14" t="s">
        <v>167</v>
      </c>
      <c r="C18" s="33">
        <v>107</v>
      </c>
      <c r="D18" s="25"/>
      <c r="E18" s="25"/>
      <c r="F18" s="25"/>
      <c r="G18" s="25"/>
      <c r="H18" s="25"/>
      <c r="I18" s="25"/>
      <c r="J18" s="25"/>
      <c r="K18" s="25"/>
      <c r="L18" s="25"/>
      <c r="M18" s="25"/>
    </row>
    <row r="19" spans="1:16" x14ac:dyDescent="0.2">
      <c r="A19" s="14" t="s">
        <v>5</v>
      </c>
      <c r="B19" s="14" t="s">
        <v>167</v>
      </c>
      <c r="C19" s="25"/>
      <c r="D19" s="25"/>
      <c r="E19" s="25"/>
      <c r="F19" s="25"/>
      <c r="G19" s="25"/>
      <c r="H19" s="25"/>
      <c r="I19" s="25"/>
      <c r="J19" s="25"/>
      <c r="K19" s="33">
        <v>19</v>
      </c>
      <c r="L19" s="25"/>
      <c r="M19" s="25"/>
      <c r="P19" s="22" t="s">
        <v>152</v>
      </c>
    </row>
    <row r="20" spans="1:16" x14ac:dyDescent="0.2">
      <c r="A20" s="14" t="s">
        <v>100</v>
      </c>
      <c r="B20" s="14" t="s">
        <v>167</v>
      </c>
      <c r="C20" s="33">
        <v>20</v>
      </c>
      <c r="D20" s="25"/>
      <c r="E20" s="25"/>
      <c r="F20" s="25"/>
      <c r="G20" s="25"/>
      <c r="H20" s="25"/>
      <c r="I20" s="25"/>
      <c r="J20" s="25"/>
      <c r="K20" s="25"/>
      <c r="L20" s="25"/>
      <c r="M20" s="25"/>
    </row>
    <row r="21" spans="1:16" x14ac:dyDescent="0.2">
      <c r="A21" s="14" t="s">
        <v>139</v>
      </c>
      <c r="B21" s="14" t="s">
        <v>167</v>
      </c>
      <c r="C21" s="33" t="s">
        <v>202</v>
      </c>
      <c r="D21" s="25"/>
      <c r="E21" s="33" t="s">
        <v>203</v>
      </c>
      <c r="F21" s="25"/>
      <c r="G21" s="25"/>
      <c r="H21" s="25"/>
      <c r="I21" s="33">
        <v>21</v>
      </c>
      <c r="J21" s="25"/>
      <c r="K21" s="25"/>
      <c r="L21" s="25"/>
      <c r="M21" s="33">
        <v>21</v>
      </c>
    </row>
    <row r="22" spans="1:16" x14ac:dyDescent="0.2">
      <c r="A22" s="14" t="s">
        <v>92</v>
      </c>
      <c r="B22" s="14" t="s">
        <v>167</v>
      </c>
      <c r="C22" s="33">
        <v>24</v>
      </c>
      <c r="D22" s="25"/>
      <c r="E22" s="25"/>
      <c r="F22" s="25"/>
      <c r="G22" s="25"/>
      <c r="H22" s="25"/>
      <c r="I22" s="33">
        <v>24</v>
      </c>
      <c r="J22" s="25"/>
      <c r="K22" s="25"/>
      <c r="L22" s="25"/>
      <c r="M22" s="25"/>
    </row>
    <row r="23" spans="1:16" x14ac:dyDescent="0.2">
      <c r="A23" s="14" t="s">
        <v>25</v>
      </c>
      <c r="B23" s="14" t="s">
        <v>167</v>
      </c>
      <c r="C23" s="33">
        <v>26</v>
      </c>
      <c r="D23" s="25"/>
      <c r="E23" s="25"/>
      <c r="F23" s="25"/>
      <c r="G23" s="25"/>
      <c r="H23" s="25"/>
      <c r="I23" s="33">
        <v>26</v>
      </c>
      <c r="J23" s="25"/>
      <c r="K23" s="25"/>
      <c r="L23" s="25"/>
      <c r="M23" s="33">
        <v>25</v>
      </c>
    </row>
    <row r="24" spans="1:16" x14ac:dyDescent="0.2">
      <c r="A24" s="14" t="s">
        <v>22</v>
      </c>
      <c r="B24" s="14" t="s">
        <v>167</v>
      </c>
      <c r="C24" s="33">
        <v>28</v>
      </c>
      <c r="D24" s="25"/>
      <c r="E24" s="25"/>
      <c r="F24" s="25"/>
      <c r="G24" s="25"/>
      <c r="H24" s="25"/>
      <c r="I24" s="33">
        <v>27</v>
      </c>
      <c r="J24" s="25"/>
      <c r="K24" s="25"/>
      <c r="L24" s="25"/>
      <c r="M24" s="25"/>
      <c r="P24" s="21" t="s">
        <v>159</v>
      </c>
    </row>
    <row r="25" spans="1:16" x14ac:dyDescent="0.2">
      <c r="A25" s="14" t="s">
        <v>117</v>
      </c>
      <c r="B25" s="14" t="s">
        <v>167</v>
      </c>
      <c r="C25" s="25"/>
      <c r="D25" s="25"/>
      <c r="E25" s="25"/>
      <c r="F25" s="25"/>
      <c r="G25" s="25"/>
      <c r="H25" s="25"/>
      <c r="I25" s="33">
        <v>29</v>
      </c>
      <c r="J25" s="25"/>
      <c r="K25" s="25"/>
      <c r="L25" s="25"/>
      <c r="M25" s="25"/>
    </row>
    <row r="26" spans="1:16" x14ac:dyDescent="0.2">
      <c r="A26" s="14" t="s">
        <v>106</v>
      </c>
      <c r="B26" s="14" t="s">
        <v>167</v>
      </c>
      <c r="C26" s="25"/>
      <c r="D26" s="25"/>
      <c r="E26" s="25"/>
      <c r="F26" s="25"/>
      <c r="G26" s="25"/>
      <c r="H26" s="25"/>
      <c r="I26" s="25"/>
      <c r="J26" s="25"/>
      <c r="K26" s="25"/>
      <c r="L26" s="25"/>
      <c r="M26" s="33">
        <v>30</v>
      </c>
      <c r="N26" s="17"/>
      <c r="O26" s="17"/>
      <c r="P26" s="21" t="s">
        <v>177</v>
      </c>
    </row>
    <row r="27" spans="1:16" x14ac:dyDescent="0.2">
      <c r="A27" s="14" t="s">
        <v>21</v>
      </c>
      <c r="B27" s="14" t="s">
        <v>167</v>
      </c>
      <c r="C27" s="34">
        <v>31</v>
      </c>
      <c r="D27" s="25"/>
      <c r="E27" s="25"/>
      <c r="F27" s="25"/>
      <c r="G27" s="25"/>
      <c r="H27" s="25"/>
      <c r="I27" s="25"/>
      <c r="J27" s="25"/>
      <c r="K27" s="25"/>
      <c r="L27" s="25"/>
      <c r="M27" s="25"/>
      <c r="P27" s="21" t="s">
        <v>178</v>
      </c>
    </row>
    <row r="28" spans="1:16" x14ac:dyDescent="0.2">
      <c r="A28" s="14" t="s">
        <v>17</v>
      </c>
      <c r="B28" s="14" t="s">
        <v>167</v>
      </c>
      <c r="C28" s="33">
        <v>12</v>
      </c>
      <c r="D28" s="25"/>
      <c r="E28" s="33">
        <v>13</v>
      </c>
      <c r="F28" s="25"/>
      <c r="G28" s="33">
        <v>92</v>
      </c>
      <c r="H28" s="25"/>
      <c r="I28" s="33">
        <v>21</v>
      </c>
      <c r="J28" s="25"/>
      <c r="K28" s="33">
        <v>93</v>
      </c>
      <c r="L28" s="25"/>
      <c r="M28" s="33">
        <v>92</v>
      </c>
    </row>
    <row r="29" spans="1:16" x14ac:dyDescent="0.2">
      <c r="A29" s="14" t="s">
        <v>90</v>
      </c>
      <c r="B29" s="14" t="s">
        <v>167</v>
      </c>
      <c r="C29" s="33">
        <v>32</v>
      </c>
      <c r="D29" s="25"/>
      <c r="E29" s="25"/>
      <c r="F29" s="25"/>
      <c r="G29" s="25"/>
      <c r="H29" s="25"/>
      <c r="I29" s="25"/>
      <c r="J29" s="25"/>
      <c r="K29" s="25"/>
      <c r="L29" s="25"/>
      <c r="M29" s="33" t="s">
        <v>204</v>
      </c>
    </row>
    <row r="30" spans="1:16" x14ac:dyDescent="0.2">
      <c r="A30" s="14" t="s">
        <v>121</v>
      </c>
      <c r="B30" s="14" t="s">
        <v>167</v>
      </c>
      <c r="C30" s="25"/>
      <c r="D30" s="25"/>
      <c r="E30" s="33">
        <v>34</v>
      </c>
      <c r="F30" s="25"/>
      <c r="G30" s="25"/>
      <c r="H30" s="25"/>
      <c r="I30" s="25"/>
      <c r="J30" s="25"/>
      <c r="K30" s="25"/>
      <c r="L30" s="25"/>
      <c r="M30" s="25"/>
    </row>
    <row r="31" spans="1:16" x14ac:dyDescent="0.2">
      <c r="A31" s="14" t="s">
        <v>80</v>
      </c>
      <c r="B31" s="14" t="s">
        <v>167</v>
      </c>
      <c r="C31" s="25"/>
      <c r="D31" s="25"/>
      <c r="E31" s="25"/>
      <c r="F31" s="25"/>
      <c r="G31" s="25"/>
      <c r="H31" s="25"/>
      <c r="I31" s="25"/>
      <c r="J31" s="25"/>
      <c r="K31" s="34">
        <v>35</v>
      </c>
      <c r="L31" s="25"/>
      <c r="M31" s="25"/>
    </row>
    <row r="32" spans="1:16" x14ac:dyDescent="0.2">
      <c r="A32" s="14" t="s">
        <v>70</v>
      </c>
      <c r="B32" s="14" t="s">
        <v>167</v>
      </c>
      <c r="C32" s="33">
        <v>22</v>
      </c>
      <c r="D32" s="25"/>
      <c r="E32" s="25"/>
      <c r="F32" s="25"/>
      <c r="G32" s="25"/>
      <c r="H32" s="25"/>
      <c r="I32" s="25"/>
      <c r="J32" s="25"/>
      <c r="K32" s="25"/>
      <c r="L32" s="25"/>
      <c r="M32" s="25"/>
    </row>
    <row r="33" spans="1:16" x14ac:dyDescent="0.2">
      <c r="A33" s="14" t="s">
        <v>113</v>
      </c>
      <c r="B33" s="14" t="s">
        <v>167</v>
      </c>
      <c r="C33" s="25"/>
      <c r="D33" s="25"/>
      <c r="E33" s="25"/>
      <c r="F33" s="25"/>
      <c r="G33" s="25"/>
      <c r="H33" s="25"/>
      <c r="I33" s="33">
        <v>37</v>
      </c>
      <c r="J33" s="25"/>
      <c r="K33" s="25"/>
      <c r="L33" s="25"/>
      <c r="M33" s="33">
        <v>36</v>
      </c>
      <c r="N33" s="17"/>
      <c r="O33" s="17"/>
      <c r="P33" s="21" t="s">
        <v>156</v>
      </c>
    </row>
    <row r="34" spans="1:16" x14ac:dyDescent="0.2">
      <c r="A34" s="14" t="s">
        <v>51</v>
      </c>
      <c r="B34" s="14" t="s">
        <v>167</v>
      </c>
      <c r="C34" s="33" t="s">
        <v>203</v>
      </c>
      <c r="D34" s="25"/>
      <c r="E34" s="33" t="s">
        <v>203</v>
      </c>
      <c r="F34" s="25"/>
      <c r="G34" s="25"/>
      <c r="H34" s="25"/>
      <c r="I34" s="25"/>
      <c r="J34" s="25"/>
      <c r="K34" s="33">
        <v>38</v>
      </c>
      <c r="L34" s="25"/>
      <c r="M34" s="25"/>
    </row>
    <row r="35" spans="1:16" x14ac:dyDescent="0.2">
      <c r="A35" s="14" t="s">
        <v>109</v>
      </c>
      <c r="B35" s="14" t="s">
        <v>167</v>
      </c>
      <c r="C35" s="33">
        <v>39</v>
      </c>
      <c r="D35" s="25"/>
      <c r="E35" s="25"/>
      <c r="F35" s="25"/>
      <c r="G35" s="25"/>
      <c r="H35" s="25"/>
      <c r="I35" s="25"/>
      <c r="J35" s="25"/>
      <c r="K35" s="25"/>
      <c r="L35" s="25"/>
      <c r="M35" s="25"/>
    </row>
    <row r="36" spans="1:16" x14ac:dyDescent="0.2">
      <c r="A36" s="14" t="s">
        <v>67</v>
      </c>
      <c r="B36" s="14" t="s">
        <v>167</v>
      </c>
      <c r="C36" s="33">
        <v>40</v>
      </c>
      <c r="D36" s="25"/>
      <c r="E36" s="25"/>
      <c r="F36" s="25"/>
      <c r="G36" s="33">
        <v>41</v>
      </c>
      <c r="H36" s="25"/>
      <c r="I36" s="25"/>
      <c r="J36" s="25"/>
      <c r="K36" s="25"/>
      <c r="L36" s="25"/>
      <c r="M36" s="25"/>
      <c r="P36" s="22" t="s">
        <v>152</v>
      </c>
    </row>
    <row r="37" spans="1:16" x14ac:dyDescent="0.2">
      <c r="A37" s="14" t="s">
        <v>129</v>
      </c>
      <c r="B37" s="14" t="s">
        <v>167</v>
      </c>
      <c r="C37" s="33">
        <v>22</v>
      </c>
      <c r="D37" s="25"/>
      <c r="E37" s="33">
        <v>22</v>
      </c>
      <c r="F37" s="25"/>
      <c r="G37" s="25"/>
      <c r="H37" s="25"/>
      <c r="I37" s="25"/>
      <c r="J37" s="25"/>
      <c r="K37" s="25"/>
      <c r="L37" s="25"/>
      <c r="M37" s="25"/>
    </row>
    <row r="38" spans="1:16" x14ac:dyDescent="0.2">
      <c r="A38" s="14" t="s">
        <v>34</v>
      </c>
      <c r="B38" s="14" t="s">
        <v>167</v>
      </c>
      <c r="C38" s="33">
        <v>42</v>
      </c>
      <c r="D38" s="25"/>
      <c r="E38" s="25"/>
      <c r="F38" s="25"/>
      <c r="G38" s="25"/>
      <c r="H38" s="25"/>
      <c r="I38" s="25"/>
      <c r="J38" s="25"/>
      <c r="K38" s="25"/>
      <c r="L38" s="25"/>
      <c r="M38" s="25"/>
      <c r="P38" s="22" t="s">
        <v>150</v>
      </c>
    </row>
    <row r="39" spans="1:16" x14ac:dyDescent="0.2">
      <c r="A39" s="14" t="s">
        <v>40</v>
      </c>
      <c r="B39" s="14" t="s">
        <v>167</v>
      </c>
      <c r="C39" s="33" t="s">
        <v>205</v>
      </c>
      <c r="D39" s="25"/>
      <c r="E39" s="33" t="s">
        <v>205</v>
      </c>
      <c r="F39" s="25"/>
      <c r="G39" s="25"/>
      <c r="H39" s="25"/>
      <c r="I39" s="25"/>
      <c r="J39" s="25"/>
      <c r="K39" s="33">
        <v>43</v>
      </c>
      <c r="L39" s="25"/>
      <c r="M39" s="25"/>
    </row>
    <row r="40" spans="1:16" x14ac:dyDescent="0.2">
      <c r="A40" s="14" t="s">
        <v>66</v>
      </c>
      <c r="B40" s="14" t="s">
        <v>167</v>
      </c>
      <c r="C40" s="33">
        <v>22</v>
      </c>
      <c r="D40" s="25"/>
      <c r="E40" s="25"/>
      <c r="F40" s="25"/>
      <c r="G40" s="25"/>
      <c r="H40" s="25"/>
      <c r="I40" s="33">
        <v>21</v>
      </c>
      <c r="J40" s="25"/>
      <c r="K40" s="25"/>
      <c r="L40" s="25"/>
      <c r="M40" s="33">
        <v>21</v>
      </c>
    </row>
    <row r="41" spans="1:16" x14ac:dyDescent="0.2">
      <c r="A41" s="14" t="s">
        <v>28</v>
      </c>
      <c r="B41" s="14" t="s">
        <v>167</v>
      </c>
      <c r="C41" s="33">
        <v>46</v>
      </c>
      <c r="D41" s="25"/>
      <c r="E41" s="25"/>
      <c r="F41" s="25"/>
      <c r="G41" s="33">
        <v>45</v>
      </c>
      <c r="H41" s="25"/>
      <c r="I41" s="25"/>
      <c r="J41" s="25"/>
      <c r="K41" s="25"/>
      <c r="L41" s="25"/>
      <c r="M41" s="33">
        <v>44</v>
      </c>
      <c r="P41" s="22" t="s">
        <v>153</v>
      </c>
    </row>
    <row r="42" spans="1:16" x14ac:dyDescent="0.2">
      <c r="A42" s="14" t="s">
        <v>39</v>
      </c>
      <c r="B42" s="14" t="s">
        <v>167</v>
      </c>
      <c r="C42" s="25"/>
      <c r="D42" s="25"/>
      <c r="E42" s="25"/>
      <c r="F42" s="25"/>
      <c r="G42" s="25"/>
      <c r="H42" s="25"/>
      <c r="I42" s="25"/>
      <c r="J42" s="25"/>
      <c r="K42" s="25"/>
      <c r="L42" s="25"/>
      <c r="M42" s="33">
        <v>47</v>
      </c>
    </row>
    <row r="43" spans="1:16" x14ac:dyDescent="0.2">
      <c r="A43" s="14" t="s">
        <v>20</v>
      </c>
      <c r="B43" s="14" t="s">
        <v>167</v>
      </c>
      <c r="C43" s="25"/>
      <c r="D43" s="25"/>
      <c r="E43" s="25"/>
      <c r="F43" s="25"/>
      <c r="G43" s="34">
        <v>48</v>
      </c>
      <c r="H43" s="25"/>
      <c r="I43" s="25"/>
      <c r="J43" s="25"/>
      <c r="K43" s="25"/>
      <c r="L43" s="25"/>
      <c r="M43" s="34">
        <v>49</v>
      </c>
    </row>
    <row r="44" spans="1:16" x14ac:dyDescent="0.2">
      <c r="A44" s="41" t="s">
        <v>62</v>
      </c>
      <c r="B44" s="41" t="s">
        <v>167</v>
      </c>
      <c r="C44" s="25"/>
      <c r="D44" s="25"/>
      <c r="E44" s="25"/>
      <c r="F44" s="25"/>
      <c r="G44" s="33">
        <v>50</v>
      </c>
      <c r="H44" s="25"/>
      <c r="I44" s="25"/>
      <c r="J44" s="25"/>
      <c r="K44" s="25"/>
      <c r="L44" s="25"/>
      <c r="M44" s="25"/>
      <c r="P44" s="22" t="s">
        <v>187</v>
      </c>
    </row>
    <row r="45" spans="1:16" x14ac:dyDescent="0.2">
      <c r="A45" s="14" t="s">
        <v>63</v>
      </c>
      <c r="B45" s="14" t="s">
        <v>167</v>
      </c>
      <c r="C45" s="39">
        <v>12</v>
      </c>
      <c r="D45" s="25"/>
      <c r="E45" s="33">
        <v>13</v>
      </c>
      <c r="F45" s="25"/>
      <c r="G45" s="25"/>
      <c r="H45" s="25"/>
      <c r="I45" s="25"/>
      <c r="J45" s="25"/>
      <c r="K45" s="25"/>
      <c r="L45" s="25"/>
      <c r="M45" s="25"/>
      <c r="P45" s="22" t="s">
        <v>180</v>
      </c>
    </row>
    <row r="46" spans="1:16" x14ac:dyDescent="0.2">
      <c r="A46" s="14" t="s">
        <v>60</v>
      </c>
      <c r="B46" s="14" t="s">
        <v>167</v>
      </c>
      <c r="C46" s="33" t="s">
        <v>205</v>
      </c>
      <c r="D46" s="25"/>
      <c r="E46" s="33" t="s">
        <v>205</v>
      </c>
      <c r="F46" s="25"/>
      <c r="G46" s="25"/>
      <c r="H46" s="25"/>
      <c r="I46" s="33" t="s">
        <v>217</v>
      </c>
      <c r="J46" s="25"/>
      <c r="K46" s="25"/>
      <c r="L46" s="25"/>
      <c r="M46" s="33" t="s">
        <v>218</v>
      </c>
    </row>
    <row r="47" spans="1:16" x14ac:dyDescent="0.2">
      <c r="A47" s="14" t="s">
        <v>13</v>
      </c>
      <c r="B47" s="14" t="s">
        <v>167</v>
      </c>
      <c r="C47" s="33" t="s">
        <v>219</v>
      </c>
      <c r="D47" s="25"/>
      <c r="E47" s="33" t="s">
        <v>210</v>
      </c>
      <c r="F47" s="25"/>
      <c r="G47" s="33">
        <v>95</v>
      </c>
      <c r="H47" s="25"/>
      <c r="I47" s="33">
        <v>21</v>
      </c>
      <c r="J47" s="25"/>
      <c r="K47" s="25"/>
      <c r="L47" s="25"/>
      <c r="M47" s="33">
        <v>21</v>
      </c>
      <c r="P47" s="22" t="s">
        <v>152</v>
      </c>
    </row>
    <row r="48" spans="1:16" x14ac:dyDescent="0.2">
      <c r="A48" s="14" t="s">
        <v>57</v>
      </c>
      <c r="B48" s="14" t="s">
        <v>167</v>
      </c>
      <c r="C48" s="33">
        <v>62</v>
      </c>
      <c r="D48" s="25"/>
      <c r="E48" s="25"/>
      <c r="F48" s="25"/>
      <c r="G48" s="25"/>
      <c r="H48" s="25"/>
      <c r="I48" s="33">
        <v>62</v>
      </c>
      <c r="J48" s="25"/>
      <c r="K48" s="25"/>
      <c r="L48" s="25"/>
      <c r="M48" s="33">
        <v>63</v>
      </c>
      <c r="N48" s="17"/>
      <c r="O48" s="17"/>
      <c r="P48" s="22" t="s">
        <v>149</v>
      </c>
    </row>
    <row r="49" spans="1:16" x14ac:dyDescent="0.2">
      <c r="A49" s="14" t="s">
        <v>1</v>
      </c>
      <c r="B49" s="14" t="s">
        <v>167</v>
      </c>
      <c r="C49" s="33" t="s">
        <v>220</v>
      </c>
      <c r="D49" s="25"/>
      <c r="E49" s="33">
        <v>97</v>
      </c>
      <c r="F49" s="25"/>
      <c r="G49" s="33">
        <v>98</v>
      </c>
      <c r="H49" s="25"/>
      <c r="I49" s="33">
        <v>21</v>
      </c>
      <c r="J49" s="25"/>
      <c r="K49" s="25"/>
      <c r="L49" s="25"/>
      <c r="M49" s="33" t="s">
        <v>220</v>
      </c>
    </row>
    <row r="50" spans="1:16" x14ac:dyDescent="0.2">
      <c r="A50" s="14" t="s">
        <v>43</v>
      </c>
      <c r="B50" s="14" t="s">
        <v>167</v>
      </c>
      <c r="C50" s="33">
        <v>64</v>
      </c>
      <c r="D50" s="25"/>
      <c r="E50" s="25"/>
      <c r="F50" s="25"/>
      <c r="G50" s="25"/>
      <c r="H50" s="25"/>
      <c r="I50" s="25"/>
      <c r="J50" s="25"/>
      <c r="K50" s="25"/>
      <c r="L50" s="25"/>
      <c r="M50" s="25"/>
    </row>
    <row r="51" spans="1:16" x14ac:dyDescent="0.2">
      <c r="A51" s="14" t="s">
        <v>72</v>
      </c>
      <c r="B51" s="14" t="s">
        <v>167</v>
      </c>
      <c r="C51" s="33">
        <v>20</v>
      </c>
      <c r="D51" s="25"/>
      <c r="E51" s="33">
        <v>99</v>
      </c>
      <c r="F51" s="25"/>
      <c r="G51" s="33">
        <v>100</v>
      </c>
      <c r="H51" s="25"/>
      <c r="I51" s="25"/>
      <c r="J51" s="25"/>
      <c r="K51" s="33">
        <v>99</v>
      </c>
      <c r="L51" s="25"/>
      <c r="M51" s="33">
        <v>99</v>
      </c>
      <c r="P51" s="22" t="s">
        <v>158</v>
      </c>
    </row>
    <row r="52" spans="1:16" x14ac:dyDescent="0.2">
      <c r="A52" s="14" t="s">
        <v>103</v>
      </c>
      <c r="B52" s="14" t="s">
        <v>167</v>
      </c>
      <c r="C52" s="33" t="s">
        <v>201</v>
      </c>
      <c r="D52" s="25"/>
      <c r="E52" s="39">
        <v>13</v>
      </c>
      <c r="F52" s="25"/>
      <c r="G52" s="25"/>
      <c r="H52" s="25"/>
      <c r="I52" s="25"/>
      <c r="J52" s="25"/>
      <c r="K52" s="25"/>
      <c r="L52" s="25"/>
      <c r="M52" s="25"/>
      <c r="P52" s="22" t="s">
        <v>180</v>
      </c>
    </row>
    <row r="53" spans="1:16" x14ac:dyDescent="0.2">
      <c r="A53" s="14" t="s">
        <v>23</v>
      </c>
      <c r="B53" s="14" t="s">
        <v>167</v>
      </c>
      <c r="C53" s="33">
        <v>101</v>
      </c>
      <c r="D53" s="25"/>
      <c r="E53" s="25"/>
      <c r="F53" s="25"/>
      <c r="G53" s="25"/>
      <c r="H53" s="25"/>
      <c r="I53" s="33">
        <v>101</v>
      </c>
      <c r="J53" s="25"/>
      <c r="K53" s="33">
        <v>101</v>
      </c>
      <c r="L53" s="25"/>
      <c r="M53" s="35" t="s">
        <v>225</v>
      </c>
    </row>
    <row r="54" spans="1:16" x14ac:dyDescent="0.2">
      <c r="A54" s="15" t="s">
        <v>53</v>
      </c>
      <c r="B54" s="15" t="s">
        <v>167</v>
      </c>
      <c r="C54" s="25"/>
      <c r="D54" s="25"/>
      <c r="E54" s="25"/>
      <c r="F54" s="25"/>
      <c r="G54" s="25"/>
      <c r="H54" s="25"/>
      <c r="I54" s="25"/>
      <c r="J54" s="25"/>
      <c r="K54" s="34">
        <v>65</v>
      </c>
      <c r="L54" s="25"/>
      <c r="M54" s="25"/>
    </row>
    <row r="55" spans="1:16" x14ac:dyDescent="0.2">
      <c r="A55" s="14" t="s">
        <v>126</v>
      </c>
      <c r="B55" s="14" t="s">
        <v>167</v>
      </c>
      <c r="C55" s="25"/>
      <c r="D55" s="25"/>
      <c r="E55" s="25"/>
      <c r="F55" s="25"/>
      <c r="G55" s="25"/>
      <c r="H55" s="25"/>
      <c r="I55" s="25"/>
      <c r="J55" s="25"/>
      <c r="K55" s="25"/>
      <c r="L55" s="25"/>
      <c r="M55" s="33" t="s">
        <v>206</v>
      </c>
    </row>
    <row r="56" spans="1:16" x14ac:dyDescent="0.2">
      <c r="A56" s="15" t="s">
        <v>54</v>
      </c>
      <c r="B56" s="15" t="s">
        <v>167</v>
      </c>
      <c r="C56" s="25"/>
      <c r="D56" s="25"/>
      <c r="E56" s="25"/>
      <c r="F56" s="25"/>
      <c r="G56" s="25"/>
      <c r="H56" s="25"/>
      <c r="I56" s="33">
        <v>69</v>
      </c>
      <c r="J56" s="25"/>
      <c r="K56" s="25"/>
      <c r="L56" s="25"/>
      <c r="M56" s="25"/>
    </row>
    <row r="57" spans="1:16" x14ac:dyDescent="0.2">
      <c r="A57" s="14" t="s">
        <v>64</v>
      </c>
      <c r="B57" s="14" t="s">
        <v>167</v>
      </c>
      <c r="C57" s="25"/>
      <c r="D57" s="25"/>
      <c r="E57" s="25"/>
      <c r="F57" s="25"/>
      <c r="G57" s="33">
        <v>71</v>
      </c>
      <c r="H57" s="25"/>
      <c r="I57" s="25"/>
      <c r="J57" s="25"/>
      <c r="K57" s="25"/>
      <c r="L57" s="25"/>
      <c r="M57" s="33">
        <v>70</v>
      </c>
      <c r="P57" s="22" t="s">
        <v>152</v>
      </c>
    </row>
    <row r="58" spans="1:16" x14ac:dyDescent="0.2">
      <c r="A58" s="14" t="s">
        <v>140</v>
      </c>
      <c r="B58" s="14" t="s">
        <v>167</v>
      </c>
      <c r="C58" s="33" t="s">
        <v>207</v>
      </c>
      <c r="D58" s="25"/>
      <c r="E58" s="33" t="s">
        <v>208</v>
      </c>
      <c r="F58" s="25"/>
      <c r="G58" s="25"/>
      <c r="H58" s="25"/>
      <c r="I58" s="25"/>
      <c r="J58" s="25"/>
      <c r="K58" s="25"/>
      <c r="L58" s="25"/>
      <c r="M58" s="25"/>
    </row>
    <row r="59" spans="1:16" x14ac:dyDescent="0.2">
      <c r="A59" s="14" t="s">
        <v>76</v>
      </c>
      <c r="B59" s="14" t="s">
        <v>167</v>
      </c>
      <c r="C59" s="33">
        <v>107</v>
      </c>
      <c r="D59" s="25"/>
      <c r="E59" s="25"/>
      <c r="F59" s="25"/>
      <c r="G59" s="25"/>
      <c r="H59" s="25"/>
      <c r="I59" s="25"/>
      <c r="J59" s="25"/>
      <c r="K59" s="25"/>
      <c r="L59" s="25"/>
      <c r="M59" s="25"/>
    </row>
    <row r="60" spans="1:16" x14ac:dyDescent="0.2">
      <c r="A60" s="14" t="s">
        <v>112</v>
      </c>
      <c r="B60" s="14" t="s">
        <v>167</v>
      </c>
      <c r="C60" s="33">
        <v>72</v>
      </c>
      <c r="D60" s="25"/>
      <c r="E60" s="33">
        <v>73</v>
      </c>
      <c r="F60" s="25"/>
      <c r="G60" s="25"/>
      <c r="H60" s="25"/>
      <c r="I60" s="33">
        <v>72</v>
      </c>
      <c r="J60" s="25"/>
      <c r="K60" s="25"/>
      <c r="L60" s="25"/>
      <c r="M60" s="25"/>
    </row>
    <row r="61" spans="1:16" x14ac:dyDescent="0.2">
      <c r="A61" s="14" t="s">
        <v>18</v>
      </c>
      <c r="B61" s="14" t="s">
        <v>167</v>
      </c>
      <c r="C61" s="33">
        <v>74</v>
      </c>
      <c r="D61" s="25"/>
      <c r="E61" s="25"/>
      <c r="F61" s="25"/>
      <c r="G61" s="25"/>
      <c r="H61" s="25"/>
      <c r="I61" s="25"/>
      <c r="J61" s="25"/>
      <c r="K61" s="25"/>
      <c r="L61" s="25"/>
      <c r="M61" s="25"/>
      <c r="P61" s="21" t="s">
        <v>154</v>
      </c>
    </row>
    <row r="62" spans="1:16" x14ac:dyDescent="0.2">
      <c r="A62" s="14" t="s">
        <v>119</v>
      </c>
      <c r="B62" s="14" t="s">
        <v>167</v>
      </c>
      <c r="C62" s="33">
        <v>113</v>
      </c>
      <c r="D62" s="25"/>
      <c r="E62" s="25"/>
      <c r="F62" s="25"/>
      <c r="G62" s="25"/>
      <c r="H62" s="25"/>
      <c r="I62" s="25"/>
      <c r="J62" s="25"/>
      <c r="K62" s="25"/>
      <c r="L62" s="25"/>
      <c r="M62" s="33">
        <v>114</v>
      </c>
    </row>
    <row r="63" spans="1:16" x14ac:dyDescent="0.2">
      <c r="A63" s="14" t="s">
        <v>131</v>
      </c>
      <c r="B63" s="14" t="s">
        <v>167</v>
      </c>
      <c r="C63" s="25"/>
      <c r="D63" s="25"/>
      <c r="E63" s="25"/>
      <c r="M63" s="50">
        <v>114</v>
      </c>
    </row>
    <row r="64" spans="1:16" x14ac:dyDescent="0.2">
      <c r="A64" s="14" t="s">
        <v>10</v>
      </c>
      <c r="B64" s="14" t="s">
        <v>167</v>
      </c>
      <c r="C64" s="33">
        <v>107</v>
      </c>
      <c r="D64" s="25"/>
      <c r="E64" s="25"/>
      <c r="F64" s="25"/>
      <c r="G64" s="25"/>
      <c r="H64" s="25"/>
      <c r="I64" s="25"/>
      <c r="J64" s="25"/>
      <c r="K64" s="25"/>
      <c r="L64" s="25"/>
      <c r="M64" s="25"/>
      <c r="P64" s="22" t="s">
        <v>151</v>
      </c>
    </row>
    <row r="65" spans="1:16" x14ac:dyDescent="0.2">
      <c r="A65" s="14" t="s">
        <v>114</v>
      </c>
      <c r="B65" s="14" t="s">
        <v>167</v>
      </c>
      <c r="C65" s="25"/>
      <c r="D65" s="25"/>
      <c r="E65" s="25"/>
      <c r="F65" s="25"/>
      <c r="G65" s="33">
        <v>75</v>
      </c>
      <c r="H65" s="25"/>
      <c r="I65" s="33">
        <v>103</v>
      </c>
      <c r="J65" s="25"/>
      <c r="K65" s="25"/>
      <c r="L65" s="25"/>
      <c r="M65" s="33">
        <v>75</v>
      </c>
    </row>
    <row r="66" spans="1:16" x14ac:dyDescent="0.2">
      <c r="A66" s="14" t="s">
        <v>9</v>
      </c>
      <c r="B66" s="14" t="s">
        <v>167</v>
      </c>
      <c r="C66" s="33">
        <v>107</v>
      </c>
      <c r="D66" s="26"/>
      <c r="E66" s="26"/>
      <c r="F66" s="26"/>
      <c r="G66" s="26"/>
      <c r="H66" s="26"/>
      <c r="I66" s="26"/>
      <c r="J66" s="26"/>
      <c r="K66" s="26"/>
      <c r="L66" s="26"/>
      <c r="M66" s="26"/>
    </row>
    <row r="67" spans="1:16" x14ac:dyDescent="0.2">
      <c r="A67" s="14" t="s">
        <v>24</v>
      </c>
      <c r="B67" s="31" t="s">
        <v>167</v>
      </c>
      <c r="C67" s="33">
        <v>22</v>
      </c>
      <c r="D67" s="25"/>
      <c r="E67" s="33">
        <v>22</v>
      </c>
      <c r="F67" s="25"/>
      <c r="G67" s="25"/>
      <c r="H67" s="25"/>
      <c r="I67" s="33">
        <v>76</v>
      </c>
      <c r="J67" s="25"/>
      <c r="K67" s="25"/>
      <c r="L67" s="25"/>
      <c r="M67" s="25"/>
    </row>
    <row r="68" spans="1:16" x14ac:dyDescent="0.2">
      <c r="A68" s="14" t="s">
        <v>135</v>
      </c>
      <c r="B68" s="14" t="s">
        <v>167</v>
      </c>
      <c r="C68" s="33" t="s">
        <v>209</v>
      </c>
      <c r="D68" s="25"/>
      <c r="E68" s="33" t="s">
        <v>210</v>
      </c>
      <c r="F68" s="25"/>
      <c r="G68" s="25"/>
      <c r="H68" s="25"/>
      <c r="I68" s="25"/>
      <c r="J68" s="25"/>
      <c r="K68" s="25"/>
      <c r="L68" s="25"/>
      <c r="M68" s="25"/>
    </row>
    <row r="69" spans="1:16" x14ac:dyDescent="0.2">
      <c r="A69" s="31" t="s">
        <v>65</v>
      </c>
      <c r="B69" s="31" t="s">
        <v>167</v>
      </c>
      <c r="C69" s="33">
        <v>107</v>
      </c>
      <c r="D69" s="26"/>
      <c r="E69" s="26"/>
      <c r="F69" s="26"/>
      <c r="G69" s="26"/>
      <c r="H69" s="26"/>
      <c r="I69" s="26"/>
      <c r="J69" s="26"/>
      <c r="K69" s="26"/>
      <c r="L69" s="26"/>
      <c r="M69" s="26"/>
    </row>
    <row r="70" spans="1:16" x14ac:dyDescent="0.2">
      <c r="A70" s="15" t="s">
        <v>74</v>
      </c>
      <c r="B70" s="15" t="s">
        <v>167</v>
      </c>
      <c r="C70" s="33">
        <v>107</v>
      </c>
      <c r="D70" s="26"/>
      <c r="E70" s="26"/>
      <c r="F70" s="26"/>
      <c r="G70" s="26"/>
      <c r="H70" s="26"/>
      <c r="I70" s="26"/>
      <c r="J70" s="26"/>
      <c r="K70" s="26"/>
      <c r="L70" s="26"/>
      <c r="M70" s="26"/>
    </row>
    <row r="71" spans="1:16" x14ac:dyDescent="0.2">
      <c r="A71" s="14" t="s">
        <v>6</v>
      </c>
      <c r="B71" s="14" t="s">
        <v>167</v>
      </c>
      <c r="C71" s="33">
        <v>107</v>
      </c>
      <c r="D71" s="22"/>
      <c r="E71" s="22"/>
      <c r="F71" s="22"/>
      <c r="G71" s="22"/>
      <c r="H71" s="22"/>
      <c r="I71" s="22"/>
      <c r="J71" s="22"/>
      <c r="K71" s="22"/>
      <c r="L71" s="22"/>
      <c r="M71" s="22"/>
    </row>
    <row r="72" spans="1:16" x14ac:dyDescent="0.2">
      <c r="A72" s="14" t="s">
        <v>122</v>
      </c>
      <c r="B72" s="14" t="s">
        <v>167</v>
      </c>
      <c r="C72" s="33" t="s">
        <v>211</v>
      </c>
      <c r="D72" s="25"/>
      <c r="E72" s="33" t="s">
        <v>205</v>
      </c>
      <c r="F72" s="25"/>
      <c r="G72" s="25"/>
      <c r="H72" s="25"/>
      <c r="I72" s="33">
        <v>78</v>
      </c>
      <c r="J72" s="25"/>
      <c r="K72" s="25"/>
      <c r="L72" s="25"/>
      <c r="M72" s="25"/>
    </row>
    <row r="73" spans="1:16" x14ac:dyDescent="0.2">
      <c r="A73" s="41" t="s">
        <v>96</v>
      </c>
      <c r="B73" s="41" t="s">
        <v>167</v>
      </c>
      <c r="C73" s="33" t="s">
        <v>201</v>
      </c>
      <c r="D73" s="25"/>
      <c r="E73" s="33" t="s">
        <v>201</v>
      </c>
      <c r="F73" s="25"/>
      <c r="G73" s="25"/>
      <c r="H73" s="25"/>
      <c r="I73" s="25"/>
      <c r="J73" s="25"/>
      <c r="K73" s="25"/>
      <c r="L73" s="25"/>
      <c r="M73" s="25"/>
      <c r="P73" s="22" t="s">
        <v>180</v>
      </c>
    </row>
    <row r="74" spans="1:16" x14ac:dyDescent="0.2">
      <c r="A74" s="41" t="s">
        <v>85</v>
      </c>
      <c r="B74" s="41" t="s">
        <v>167</v>
      </c>
      <c r="C74" s="33">
        <v>107</v>
      </c>
    </row>
    <row r="75" spans="1:16" x14ac:dyDescent="0.2">
      <c r="A75" s="41" t="s">
        <v>55</v>
      </c>
      <c r="B75" s="41" t="s">
        <v>167</v>
      </c>
      <c r="C75" s="33" t="s">
        <v>212</v>
      </c>
      <c r="D75" s="25"/>
      <c r="E75" s="33">
        <v>22</v>
      </c>
      <c r="F75" s="25"/>
      <c r="G75" s="25"/>
      <c r="H75" s="25"/>
      <c r="I75" s="33">
        <v>79</v>
      </c>
      <c r="J75" s="25"/>
      <c r="K75" s="25"/>
      <c r="L75" s="25"/>
      <c r="M75" s="25"/>
    </row>
    <row r="76" spans="1:16" x14ac:dyDescent="0.2">
      <c r="A76" s="41" t="s">
        <v>50</v>
      </c>
      <c r="B76" s="41" t="s">
        <v>167</v>
      </c>
      <c r="C76" s="33" t="s">
        <v>213</v>
      </c>
      <c r="D76" s="25"/>
      <c r="E76" s="33">
        <v>22</v>
      </c>
      <c r="F76" s="25"/>
      <c r="G76" s="25"/>
      <c r="H76" s="25"/>
      <c r="I76" s="33">
        <v>61</v>
      </c>
      <c r="J76" s="25"/>
      <c r="K76" s="25"/>
      <c r="L76" s="25"/>
      <c r="M76" s="25"/>
    </row>
    <row r="77" spans="1:16" x14ac:dyDescent="0.2">
      <c r="A77" s="41" t="s">
        <v>102</v>
      </c>
      <c r="B77" s="41" t="s">
        <v>167</v>
      </c>
      <c r="C77" s="33">
        <v>60</v>
      </c>
      <c r="D77" s="25"/>
      <c r="E77" s="25"/>
      <c r="F77" s="25"/>
      <c r="G77" s="25"/>
      <c r="H77" s="25"/>
      <c r="I77" s="33">
        <v>60</v>
      </c>
      <c r="J77" s="25"/>
      <c r="K77" s="25"/>
      <c r="L77" s="25"/>
      <c r="M77" s="25"/>
    </row>
    <row r="78" spans="1:16" x14ac:dyDescent="0.2">
      <c r="A78" s="41" t="s">
        <v>44</v>
      </c>
      <c r="B78" s="41" t="s">
        <v>167</v>
      </c>
      <c r="C78" s="33">
        <v>107</v>
      </c>
    </row>
    <row r="79" spans="1:16" x14ac:dyDescent="0.2">
      <c r="A79" s="41" t="s">
        <v>15</v>
      </c>
      <c r="B79" s="41" t="s">
        <v>167</v>
      </c>
      <c r="C79" s="25"/>
      <c r="D79" s="25"/>
      <c r="E79" s="25"/>
      <c r="F79" s="25"/>
      <c r="G79" s="25"/>
      <c r="H79" s="25"/>
      <c r="I79" s="25"/>
      <c r="J79" s="25"/>
      <c r="K79" s="33" t="s">
        <v>214</v>
      </c>
      <c r="L79" s="25"/>
      <c r="M79" s="25"/>
    </row>
    <row r="80" spans="1:16" x14ac:dyDescent="0.2">
      <c r="A80" s="41" t="s">
        <v>35</v>
      </c>
      <c r="B80" s="41" t="s">
        <v>167</v>
      </c>
      <c r="C80" s="33">
        <v>57</v>
      </c>
      <c r="D80" s="25"/>
      <c r="E80" s="25"/>
      <c r="F80" s="25"/>
      <c r="G80" s="25"/>
      <c r="H80" s="25"/>
      <c r="I80" s="25"/>
      <c r="J80" s="25"/>
      <c r="K80" s="25"/>
      <c r="L80" s="25"/>
      <c r="M80" s="25"/>
    </row>
    <row r="81" spans="1:16" x14ac:dyDescent="0.2">
      <c r="A81" s="41" t="s">
        <v>120</v>
      </c>
      <c r="B81" s="41" t="s">
        <v>167</v>
      </c>
      <c r="C81" s="33" t="s">
        <v>205</v>
      </c>
      <c r="D81" s="25"/>
      <c r="E81" s="33" t="s">
        <v>205</v>
      </c>
      <c r="F81" s="25"/>
      <c r="G81" s="25"/>
      <c r="H81" s="25"/>
      <c r="I81" s="25"/>
      <c r="J81" s="25"/>
      <c r="K81" s="25"/>
      <c r="L81" s="25"/>
      <c r="M81" s="25"/>
    </row>
    <row r="82" spans="1:16" x14ac:dyDescent="0.2">
      <c r="A82" s="41" t="s">
        <v>93</v>
      </c>
      <c r="B82" s="41" t="s">
        <v>167</v>
      </c>
      <c r="C82" s="39">
        <v>52</v>
      </c>
      <c r="D82" s="25"/>
      <c r="E82" s="25"/>
      <c r="F82" s="25"/>
      <c r="G82" s="25"/>
      <c r="H82" s="25"/>
      <c r="I82" s="25"/>
      <c r="J82" s="25"/>
      <c r="K82" s="25"/>
      <c r="L82" s="25"/>
      <c r="M82" s="33">
        <v>53</v>
      </c>
      <c r="N82" s="17"/>
      <c r="O82" s="17"/>
      <c r="P82" s="22" t="s">
        <v>179</v>
      </c>
    </row>
    <row r="83" spans="1:16" x14ac:dyDescent="0.2">
      <c r="A83" s="14" t="s">
        <v>101</v>
      </c>
      <c r="B83" s="14" t="s">
        <v>167</v>
      </c>
      <c r="C83" s="33">
        <v>56</v>
      </c>
      <c r="D83" s="25"/>
      <c r="E83" s="25"/>
      <c r="F83" s="25"/>
      <c r="G83" s="25"/>
      <c r="H83" s="25"/>
      <c r="I83" s="25"/>
      <c r="J83" s="25"/>
      <c r="K83" s="25"/>
      <c r="L83" s="25"/>
      <c r="M83" s="25"/>
      <c r="P83" s="22" t="s">
        <v>150</v>
      </c>
    </row>
    <row r="84" spans="1:16" x14ac:dyDescent="0.2">
      <c r="A84" s="15" t="s">
        <v>4</v>
      </c>
      <c r="B84" s="15" t="s">
        <v>167</v>
      </c>
      <c r="C84" s="33">
        <v>22</v>
      </c>
      <c r="D84" s="25"/>
      <c r="E84" s="33">
        <v>22</v>
      </c>
      <c r="F84" s="25"/>
      <c r="G84" s="33" t="s">
        <v>226</v>
      </c>
      <c r="H84" s="25"/>
      <c r="I84" s="25"/>
      <c r="J84" s="25"/>
      <c r="K84" s="33">
        <v>106</v>
      </c>
      <c r="L84" s="25"/>
      <c r="M84" s="33" t="s">
        <v>227</v>
      </c>
    </row>
    <row r="85" spans="1:16" x14ac:dyDescent="0.2">
      <c r="A85" s="14" t="s">
        <v>8</v>
      </c>
      <c r="B85" s="14" t="s">
        <v>172</v>
      </c>
      <c r="C85" s="25"/>
      <c r="D85" s="25"/>
      <c r="E85" s="25"/>
      <c r="F85" s="25"/>
      <c r="G85" s="25"/>
      <c r="H85" s="25"/>
      <c r="I85" s="25"/>
      <c r="J85" s="25"/>
      <c r="K85" s="33">
        <v>118</v>
      </c>
      <c r="L85" s="25"/>
      <c r="M85" s="25"/>
      <c r="O85" s="33" t="s">
        <v>353</v>
      </c>
      <c r="P85" s="51" t="s">
        <v>330</v>
      </c>
    </row>
    <row r="86" spans="1:16" x14ac:dyDescent="0.2">
      <c r="A86" s="14" t="s">
        <v>42</v>
      </c>
      <c r="B86" s="14" t="s">
        <v>172</v>
      </c>
      <c r="C86" s="33" t="s">
        <v>322</v>
      </c>
      <c r="D86" s="25"/>
      <c r="E86" s="33">
        <v>10</v>
      </c>
      <c r="F86" s="25"/>
      <c r="G86" s="25"/>
      <c r="H86" s="25"/>
      <c r="I86" s="25"/>
      <c r="J86" s="25"/>
      <c r="K86" s="25"/>
      <c r="L86" s="25"/>
      <c r="M86" s="25"/>
      <c r="O86" s="50" t="s">
        <v>326</v>
      </c>
      <c r="P86" s="52" t="s">
        <v>331</v>
      </c>
    </row>
    <row r="87" spans="1:16" x14ac:dyDescent="0.2">
      <c r="A87" s="14" t="s">
        <v>79</v>
      </c>
      <c r="B87" s="31" t="s">
        <v>172</v>
      </c>
      <c r="C87" s="25"/>
      <c r="D87" s="25"/>
      <c r="E87" s="25"/>
      <c r="F87" s="25"/>
      <c r="G87" s="25"/>
      <c r="H87" s="25"/>
      <c r="I87" s="25"/>
      <c r="J87" s="25"/>
      <c r="K87" s="25"/>
      <c r="L87" s="25"/>
      <c r="M87" s="33" t="s">
        <v>327</v>
      </c>
      <c r="O87" s="33" t="s">
        <v>327</v>
      </c>
      <c r="P87" s="51" t="s">
        <v>332</v>
      </c>
    </row>
    <row r="88" spans="1:16" x14ac:dyDescent="0.2">
      <c r="A88" s="14" t="s">
        <v>145</v>
      </c>
      <c r="B88" s="31" t="s">
        <v>172</v>
      </c>
      <c r="C88" s="25"/>
      <c r="D88" s="25"/>
      <c r="E88" s="33">
        <v>120</v>
      </c>
      <c r="F88" s="25"/>
      <c r="G88" s="25"/>
      <c r="H88" s="25"/>
      <c r="I88" s="25"/>
      <c r="J88" s="25"/>
      <c r="K88" s="33">
        <v>121</v>
      </c>
      <c r="L88" s="25"/>
      <c r="M88" s="25"/>
      <c r="O88" s="33" t="s">
        <v>354</v>
      </c>
      <c r="P88" s="51" t="s">
        <v>333</v>
      </c>
    </row>
    <row r="89" spans="1:16" x14ac:dyDescent="0.2">
      <c r="A89" s="14" t="s">
        <v>45</v>
      </c>
      <c r="B89" s="14" t="s">
        <v>172</v>
      </c>
      <c r="C89" s="25"/>
      <c r="D89" s="25"/>
      <c r="E89" s="25"/>
      <c r="F89" s="25"/>
      <c r="G89" s="25"/>
      <c r="H89" s="25"/>
      <c r="I89" s="33">
        <v>121</v>
      </c>
      <c r="J89" s="25"/>
      <c r="K89" s="25"/>
      <c r="L89" s="25"/>
      <c r="M89" s="25"/>
      <c r="O89" s="33" t="s">
        <v>355</v>
      </c>
      <c r="P89" s="51" t="s">
        <v>334</v>
      </c>
    </row>
    <row r="90" spans="1:16" ht="15" x14ac:dyDescent="0.25">
      <c r="A90" s="14" t="s">
        <v>52</v>
      </c>
      <c r="B90" s="14" t="s">
        <v>172</v>
      </c>
      <c r="C90" s="33">
        <v>107</v>
      </c>
      <c r="D90" s="25"/>
      <c r="E90" s="25"/>
      <c r="F90" s="25"/>
      <c r="G90" s="25"/>
      <c r="H90" s="25"/>
      <c r="I90" s="34">
        <v>66</v>
      </c>
      <c r="J90" s="25"/>
      <c r="K90" s="25"/>
      <c r="L90" s="25"/>
      <c r="M90" s="25"/>
      <c r="O90" s="33" t="s">
        <v>328</v>
      </c>
      <c r="P90" s="53" t="s">
        <v>335</v>
      </c>
    </row>
    <row r="91" spans="1:16" x14ac:dyDescent="0.2">
      <c r="A91" s="14" t="s">
        <v>7</v>
      </c>
      <c r="B91" s="14" t="s">
        <v>172</v>
      </c>
      <c r="C91" s="25"/>
      <c r="D91" s="25"/>
      <c r="E91" s="25"/>
      <c r="F91" s="25"/>
      <c r="G91" s="25"/>
      <c r="H91" s="25"/>
      <c r="I91" s="25"/>
      <c r="J91" s="25"/>
      <c r="K91" s="33">
        <v>124</v>
      </c>
      <c r="L91" s="25"/>
      <c r="M91" s="25"/>
      <c r="O91" s="33" t="s">
        <v>356</v>
      </c>
      <c r="P91" s="51" t="s">
        <v>336</v>
      </c>
    </row>
    <row r="92" spans="1:16" x14ac:dyDescent="0.2">
      <c r="A92" s="14" t="s">
        <v>132</v>
      </c>
      <c r="B92" s="14" t="s">
        <v>172</v>
      </c>
      <c r="C92" s="25"/>
      <c r="D92" s="25"/>
      <c r="E92" s="25"/>
      <c r="F92" s="25"/>
      <c r="G92" s="25"/>
      <c r="H92" s="25"/>
      <c r="I92" s="25"/>
      <c r="J92" s="25"/>
      <c r="K92" s="25"/>
      <c r="L92" s="25"/>
      <c r="M92" s="33">
        <v>115</v>
      </c>
      <c r="O92" s="33">
        <v>115</v>
      </c>
      <c r="P92" s="51" t="s">
        <v>337</v>
      </c>
    </row>
    <row r="93" spans="1:16" x14ac:dyDescent="0.2">
      <c r="A93" s="14" t="s">
        <v>143</v>
      </c>
      <c r="B93" s="31" t="s">
        <v>172</v>
      </c>
      <c r="C93" s="25"/>
      <c r="D93" s="25"/>
      <c r="E93" s="25"/>
      <c r="I93" s="50">
        <v>116</v>
      </c>
      <c r="K93" s="50">
        <v>117</v>
      </c>
      <c r="M93" s="50">
        <v>116</v>
      </c>
      <c r="O93" s="33" t="s">
        <v>357</v>
      </c>
      <c r="P93" s="51" t="s">
        <v>338</v>
      </c>
    </row>
    <row r="94" spans="1:16" x14ac:dyDescent="0.2">
      <c r="A94" s="14" t="s">
        <v>27</v>
      </c>
      <c r="B94" s="14" t="s">
        <v>172</v>
      </c>
      <c r="C94" s="33">
        <v>107</v>
      </c>
      <c r="D94" s="25"/>
      <c r="E94" s="33">
        <v>77</v>
      </c>
      <c r="O94" s="33" t="s">
        <v>329</v>
      </c>
      <c r="P94" s="52" t="s">
        <v>339</v>
      </c>
    </row>
    <row r="95" spans="1:16" x14ac:dyDescent="0.2">
      <c r="A95" s="14" t="s">
        <v>26</v>
      </c>
      <c r="B95" s="14" t="s">
        <v>171</v>
      </c>
      <c r="C95" s="39">
        <v>107</v>
      </c>
      <c r="D95" s="25"/>
      <c r="E95" s="25"/>
      <c r="F95" s="25"/>
      <c r="G95" s="25"/>
      <c r="H95" s="25"/>
      <c r="I95" s="25"/>
      <c r="J95" s="25"/>
      <c r="K95" s="25"/>
      <c r="L95" s="25"/>
      <c r="M95" s="25"/>
    </row>
    <row r="96" spans="1:16" x14ac:dyDescent="0.2">
      <c r="A96" s="14" t="s">
        <v>128</v>
      </c>
      <c r="B96" s="14" t="s">
        <v>171</v>
      </c>
      <c r="C96" s="39">
        <v>107</v>
      </c>
      <c r="D96" s="25"/>
      <c r="E96" s="25"/>
      <c r="F96" s="25"/>
      <c r="G96" s="25"/>
      <c r="H96" s="25"/>
      <c r="I96" s="25"/>
      <c r="J96" s="25"/>
      <c r="K96" s="25"/>
      <c r="L96" s="25"/>
      <c r="M96" s="25"/>
    </row>
    <row r="97" spans="1:13" x14ac:dyDescent="0.2">
      <c r="A97" s="14" t="s">
        <v>12</v>
      </c>
      <c r="B97" s="14" t="s">
        <v>171</v>
      </c>
      <c r="C97" s="39">
        <v>5</v>
      </c>
      <c r="D97" s="25"/>
      <c r="E97" s="39">
        <v>5</v>
      </c>
      <c r="F97" s="25"/>
      <c r="G97" s="25"/>
      <c r="H97" s="25"/>
      <c r="I97" s="25"/>
      <c r="J97" s="25"/>
      <c r="K97" s="25"/>
      <c r="L97" s="25"/>
      <c r="M97" s="25"/>
    </row>
    <row r="98" spans="1:13" x14ac:dyDescent="0.2">
      <c r="A98" s="14" t="s">
        <v>82</v>
      </c>
      <c r="B98" s="14" t="s">
        <v>171</v>
      </c>
      <c r="C98" s="39" t="s">
        <v>224</v>
      </c>
      <c r="D98" s="25"/>
      <c r="E98" s="39" t="s">
        <v>224</v>
      </c>
      <c r="F98" s="25"/>
      <c r="G98" s="25"/>
      <c r="H98" s="25"/>
      <c r="I98" s="25"/>
      <c r="J98" s="25"/>
      <c r="K98" s="25"/>
      <c r="L98" s="25"/>
      <c r="M98" s="25"/>
    </row>
    <row r="99" spans="1:13" x14ac:dyDescent="0.2">
      <c r="A99" s="14" t="s">
        <v>68</v>
      </c>
      <c r="B99" s="14" t="s">
        <v>171</v>
      </c>
      <c r="C99" s="39">
        <v>107</v>
      </c>
      <c r="D99" s="25"/>
      <c r="E99" s="25"/>
      <c r="F99" s="25"/>
      <c r="G99" s="25"/>
      <c r="H99" s="25"/>
      <c r="I99" s="25"/>
      <c r="J99" s="25"/>
      <c r="K99" s="25"/>
      <c r="L99" s="25"/>
      <c r="M99" s="25"/>
    </row>
    <row r="100" spans="1:13" x14ac:dyDescent="0.2">
      <c r="A100" s="14" t="s">
        <v>46</v>
      </c>
      <c r="B100" s="14" t="s">
        <v>171</v>
      </c>
      <c r="C100" s="25"/>
      <c r="D100" s="25"/>
      <c r="E100" s="39">
        <v>23</v>
      </c>
      <c r="F100" s="25"/>
      <c r="G100" s="25"/>
      <c r="H100" s="25"/>
      <c r="I100" s="25"/>
      <c r="J100" s="25"/>
      <c r="K100" s="25"/>
      <c r="L100" s="25"/>
      <c r="M100" s="25"/>
    </row>
    <row r="101" spans="1:13" x14ac:dyDescent="0.2">
      <c r="A101" s="14" t="s">
        <v>98</v>
      </c>
      <c r="B101" s="14" t="s">
        <v>171</v>
      </c>
      <c r="C101" s="25"/>
      <c r="D101" s="25"/>
      <c r="E101" s="25"/>
      <c r="F101" s="25"/>
      <c r="G101" s="25"/>
      <c r="H101" s="25"/>
      <c r="I101" s="39">
        <v>55</v>
      </c>
      <c r="J101" s="25"/>
      <c r="K101" s="25"/>
      <c r="L101" s="25"/>
      <c r="M101" s="25"/>
    </row>
    <row r="102" spans="1:13" x14ac:dyDescent="0.2">
      <c r="A102" s="14" t="s">
        <v>124</v>
      </c>
      <c r="B102" s="14" t="s">
        <v>171</v>
      </c>
      <c r="C102" s="39">
        <v>107</v>
      </c>
      <c r="D102" s="25"/>
      <c r="E102" s="25"/>
      <c r="F102" s="25"/>
      <c r="G102" s="25"/>
      <c r="H102" s="25"/>
      <c r="I102" s="25"/>
      <c r="J102" s="25"/>
      <c r="K102" s="25"/>
      <c r="L102" s="25"/>
      <c r="M102" s="25"/>
    </row>
    <row r="103" spans="1:13" x14ac:dyDescent="0.2">
      <c r="A103" s="14" t="s">
        <v>77</v>
      </c>
      <c r="B103" s="14" t="s">
        <v>171</v>
      </c>
      <c r="C103" s="39">
        <v>107</v>
      </c>
      <c r="D103" s="25"/>
      <c r="E103" s="25"/>
      <c r="F103" s="25"/>
      <c r="G103" s="25"/>
      <c r="H103" s="25"/>
      <c r="I103" s="25"/>
      <c r="J103" s="25"/>
      <c r="K103" s="25"/>
      <c r="L103" s="25"/>
      <c r="M103" s="25"/>
    </row>
    <row r="104" spans="1:13" x14ac:dyDescent="0.2">
      <c r="A104" s="14" t="s">
        <v>36</v>
      </c>
      <c r="B104" s="14" t="s">
        <v>171</v>
      </c>
      <c r="C104" s="39">
        <v>107</v>
      </c>
      <c r="D104" s="25"/>
      <c r="E104" s="25"/>
      <c r="F104" s="25"/>
      <c r="G104" s="25"/>
      <c r="H104" s="25"/>
      <c r="I104" s="25"/>
      <c r="J104" s="25"/>
      <c r="K104" s="25"/>
      <c r="L104" s="25"/>
      <c r="M104" s="25"/>
    </row>
    <row r="105" spans="1:13" x14ac:dyDescent="0.2">
      <c r="A105" s="14" t="s">
        <v>59</v>
      </c>
      <c r="B105" s="31" t="s">
        <v>171</v>
      </c>
      <c r="C105" s="39">
        <v>54</v>
      </c>
      <c r="D105" s="25"/>
      <c r="E105" s="25"/>
      <c r="F105" s="25"/>
      <c r="G105" s="25"/>
      <c r="H105" s="25"/>
      <c r="I105" s="25"/>
      <c r="J105" s="25"/>
      <c r="K105" s="25"/>
      <c r="L105" s="25"/>
      <c r="M105" s="25"/>
    </row>
    <row r="106" spans="1:13" x14ac:dyDescent="0.2">
      <c r="A106" s="14" t="s">
        <v>3</v>
      </c>
      <c r="B106" s="14" t="s">
        <v>171</v>
      </c>
      <c r="C106" s="39">
        <v>107</v>
      </c>
      <c r="D106" s="25"/>
      <c r="E106" s="25"/>
      <c r="F106" s="25"/>
      <c r="G106" s="25"/>
      <c r="H106" s="25"/>
      <c r="I106" s="25"/>
      <c r="J106" s="25"/>
      <c r="K106" s="25"/>
      <c r="L106" s="25"/>
      <c r="M106" s="25"/>
    </row>
    <row r="107" spans="1:13" x14ac:dyDescent="0.2">
      <c r="A107" s="31" t="s">
        <v>31</v>
      </c>
      <c r="B107" s="31" t="s">
        <v>171</v>
      </c>
      <c r="C107" s="39">
        <v>107</v>
      </c>
    </row>
    <row r="108" spans="1:13" x14ac:dyDescent="0.2">
      <c r="A108" s="14" t="s">
        <v>94</v>
      </c>
      <c r="B108" s="14" t="s">
        <v>171</v>
      </c>
      <c r="C108" s="39">
        <v>107</v>
      </c>
    </row>
    <row r="109" spans="1:13" x14ac:dyDescent="0.2">
      <c r="A109" s="14" t="s">
        <v>81</v>
      </c>
      <c r="B109" s="14" t="s">
        <v>171</v>
      </c>
      <c r="C109" s="39">
        <v>12</v>
      </c>
      <c r="D109" s="25"/>
      <c r="E109" s="39" t="s">
        <v>208</v>
      </c>
      <c r="F109" s="25"/>
      <c r="G109" s="25"/>
      <c r="H109" s="25"/>
      <c r="I109" s="25"/>
      <c r="J109" s="25"/>
      <c r="K109" s="25"/>
      <c r="L109" s="25"/>
      <c r="M109" s="25"/>
    </row>
    <row r="110" spans="1:13" x14ac:dyDescent="0.2">
      <c r="A110" s="14" t="s">
        <v>137</v>
      </c>
      <c r="B110" s="14" t="s">
        <v>171</v>
      </c>
      <c r="C110" s="39">
        <v>5</v>
      </c>
      <c r="D110" s="25"/>
      <c r="E110" s="39">
        <v>5</v>
      </c>
      <c r="F110" s="25"/>
      <c r="G110" s="25"/>
      <c r="H110" s="25"/>
      <c r="I110" s="25"/>
      <c r="J110" s="25"/>
      <c r="K110" s="25"/>
      <c r="L110" s="25"/>
      <c r="M110" s="25"/>
    </row>
    <row r="111" spans="1:13" x14ac:dyDescent="0.2">
      <c r="A111" s="14" t="s">
        <v>161</v>
      </c>
      <c r="B111" s="14" t="s">
        <v>171</v>
      </c>
      <c r="C111" s="25"/>
      <c r="D111" s="25"/>
      <c r="E111" s="25"/>
      <c r="F111" s="25"/>
      <c r="G111" s="25"/>
      <c r="H111" s="25"/>
      <c r="I111" s="39">
        <v>51</v>
      </c>
      <c r="J111" s="25"/>
      <c r="K111" s="25"/>
      <c r="L111" s="25"/>
      <c r="M111" s="25"/>
    </row>
    <row r="112" spans="1:13" x14ac:dyDescent="0.2">
      <c r="A112" s="41" t="s">
        <v>130</v>
      </c>
      <c r="B112" s="41" t="s">
        <v>173</v>
      </c>
      <c r="C112" s="25"/>
      <c r="D112" s="25"/>
      <c r="E112" s="25"/>
      <c r="F112" s="25"/>
      <c r="G112" s="25"/>
      <c r="H112" s="25"/>
      <c r="I112" s="25"/>
      <c r="J112" s="25"/>
      <c r="K112" s="25"/>
      <c r="L112" s="25"/>
      <c r="M112" s="25"/>
    </row>
    <row r="113" spans="1:16" x14ac:dyDescent="0.2">
      <c r="A113" s="14" t="s">
        <v>95</v>
      </c>
      <c r="B113" s="31" t="s">
        <v>173</v>
      </c>
      <c r="C113" s="25"/>
      <c r="D113" s="25"/>
      <c r="E113" s="25"/>
      <c r="F113" s="25"/>
      <c r="G113" s="25"/>
      <c r="H113" s="25"/>
      <c r="I113" s="25"/>
      <c r="J113" s="25"/>
      <c r="K113" s="25"/>
      <c r="L113" s="25"/>
      <c r="M113" s="25"/>
    </row>
    <row r="114" spans="1:16" x14ac:dyDescent="0.2">
      <c r="A114" s="14" t="s">
        <v>134</v>
      </c>
      <c r="B114" s="31" t="s">
        <v>173</v>
      </c>
      <c r="C114" s="25"/>
      <c r="D114" s="25"/>
      <c r="E114" s="25"/>
      <c r="F114" s="25"/>
      <c r="G114" s="25"/>
      <c r="H114" s="25"/>
      <c r="I114" s="25"/>
      <c r="J114" s="25"/>
      <c r="K114" s="25"/>
      <c r="L114" s="25"/>
      <c r="M114" s="25"/>
    </row>
    <row r="115" spans="1:16" x14ac:dyDescent="0.2">
      <c r="A115" s="14" t="s">
        <v>118</v>
      </c>
      <c r="B115" s="14" t="s">
        <v>173</v>
      </c>
      <c r="C115" s="25"/>
      <c r="D115" s="25"/>
      <c r="E115" s="25"/>
      <c r="F115" s="25"/>
      <c r="G115" s="25"/>
      <c r="H115" s="25"/>
      <c r="I115" s="25"/>
      <c r="J115" s="25"/>
      <c r="K115" s="25"/>
      <c r="L115" s="25"/>
      <c r="M115" s="25"/>
    </row>
    <row r="116" spans="1:16" x14ac:dyDescent="0.2">
      <c r="A116" s="14" t="s">
        <v>89</v>
      </c>
      <c r="B116" s="14" t="s">
        <v>173</v>
      </c>
      <c r="C116" s="25"/>
      <c r="D116" s="25"/>
      <c r="E116" s="25"/>
      <c r="F116" s="25"/>
      <c r="G116" s="25"/>
      <c r="H116" s="25"/>
      <c r="I116" s="25"/>
      <c r="J116" s="25"/>
      <c r="K116" s="25"/>
      <c r="L116" s="25"/>
      <c r="M116" s="25"/>
    </row>
    <row r="117" spans="1:16" x14ac:dyDescent="0.2">
      <c r="A117" s="14" t="s">
        <v>166</v>
      </c>
      <c r="B117" s="14" t="s">
        <v>173</v>
      </c>
      <c r="C117" s="25"/>
      <c r="D117" s="25"/>
      <c r="E117" s="25"/>
      <c r="F117" s="25"/>
      <c r="G117" s="25"/>
      <c r="H117" s="25"/>
      <c r="I117" s="25"/>
      <c r="J117" s="25"/>
      <c r="K117" s="25"/>
      <c r="L117" s="25"/>
      <c r="M117" s="25"/>
    </row>
    <row r="118" spans="1:16" x14ac:dyDescent="0.2">
      <c r="A118" s="14" t="s">
        <v>97</v>
      </c>
      <c r="B118" s="14" t="s">
        <v>173</v>
      </c>
      <c r="C118" s="25"/>
      <c r="D118" s="25"/>
      <c r="E118" s="25"/>
      <c r="F118" s="25"/>
      <c r="G118" s="25"/>
      <c r="H118" s="25"/>
      <c r="I118" s="25"/>
      <c r="J118" s="25"/>
      <c r="K118" s="25"/>
      <c r="L118" s="25"/>
      <c r="M118" s="25"/>
    </row>
    <row r="119" spans="1:16" x14ac:dyDescent="0.2">
      <c r="A119" s="14" t="s">
        <v>107</v>
      </c>
      <c r="B119" s="14" t="s">
        <v>173</v>
      </c>
      <c r="C119" s="25"/>
      <c r="D119" s="25"/>
      <c r="E119" s="25"/>
      <c r="F119" s="25"/>
      <c r="G119" s="25"/>
      <c r="H119" s="25"/>
      <c r="I119" s="25"/>
      <c r="J119" s="25"/>
      <c r="K119" s="25"/>
      <c r="L119" s="25"/>
      <c r="M119" s="25"/>
    </row>
    <row r="120" spans="1:16" x14ac:dyDescent="0.2">
      <c r="A120" s="14" t="s">
        <v>108</v>
      </c>
      <c r="B120" s="14" t="s">
        <v>173</v>
      </c>
      <c r="C120" s="25"/>
      <c r="D120" s="25"/>
      <c r="E120" s="25"/>
      <c r="F120" s="25"/>
      <c r="G120" s="25"/>
      <c r="H120" s="25"/>
      <c r="I120" s="25"/>
      <c r="J120" s="25"/>
      <c r="K120" s="25"/>
      <c r="L120" s="25"/>
      <c r="M120" s="25"/>
      <c r="N120" s="17"/>
      <c r="O120" s="17"/>
      <c r="P120" s="21" t="s">
        <v>157</v>
      </c>
    </row>
    <row r="121" spans="1:16" x14ac:dyDescent="0.2">
      <c r="A121" s="14" t="s">
        <v>115</v>
      </c>
      <c r="B121" s="14" t="s">
        <v>173</v>
      </c>
      <c r="C121" s="25"/>
      <c r="D121" s="25"/>
      <c r="E121" s="25"/>
      <c r="F121" s="25"/>
      <c r="G121" s="25"/>
      <c r="H121" s="25"/>
      <c r="I121" s="25"/>
      <c r="J121" s="25"/>
      <c r="K121" s="25"/>
      <c r="L121" s="25"/>
      <c r="M121" s="25"/>
    </row>
    <row r="122" spans="1:16" x14ac:dyDescent="0.2">
      <c r="A122" s="14" t="s">
        <v>144</v>
      </c>
      <c r="B122" s="14" t="s">
        <v>173</v>
      </c>
      <c r="C122" s="25"/>
      <c r="D122" s="25"/>
      <c r="E122" s="25"/>
      <c r="F122" s="25"/>
      <c r="G122" s="25"/>
      <c r="H122" s="25"/>
      <c r="I122" s="25"/>
      <c r="J122" s="25"/>
      <c r="K122" s="25"/>
      <c r="L122" s="25"/>
      <c r="M122" s="25"/>
    </row>
    <row r="123" spans="1:16" x14ac:dyDescent="0.2">
      <c r="A123" s="14" t="s">
        <v>48</v>
      </c>
      <c r="B123" s="31" t="s">
        <v>173</v>
      </c>
      <c r="C123" s="25"/>
      <c r="D123" s="25"/>
      <c r="E123" s="25"/>
      <c r="F123" s="25"/>
      <c r="G123" s="25"/>
      <c r="H123" s="25"/>
      <c r="I123" s="25"/>
      <c r="J123" s="25"/>
      <c r="K123" s="25"/>
      <c r="L123" s="25"/>
      <c r="M123" s="25"/>
    </row>
    <row r="124" spans="1:16" x14ac:dyDescent="0.2">
      <c r="A124" s="14" t="s">
        <v>75</v>
      </c>
      <c r="B124" s="14" t="s">
        <v>173</v>
      </c>
      <c r="C124" s="25"/>
      <c r="D124" s="25"/>
      <c r="E124" s="25"/>
      <c r="F124" s="25"/>
      <c r="G124" s="25"/>
      <c r="H124" s="25"/>
      <c r="I124" s="25"/>
      <c r="J124" s="25"/>
      <c r="K124" s="25"/>
      <c r="L124" s="25"/>
      <c r="M124" s="25"/>
    </row>
    <row r="125" spans="1:16" x14ac:dyDescent="0.2">
      <c r="A125" s="14" t="s">
        <v>141</v>
      </c>
      <c r="B125" s="14" t="s">
        <v>173</v>
      </c>
      <c r="C125" s="25"/>
      <c r="D125" s="25"/>
      <c r="E125" s="25"/>
      <c r="F125" s="25"/>
      <c r="G125" s="25"/>
      <c r="H125" s="25"/>
      <c r="I125" s="25"/>
      <c r="J125" s="25"/>
      <c r="K125" s="25"/>
      <c r="L125" s="25"/>
      <c r="M125" s="25"/>
    </row>
    <row r="126" spans="1:16" x14ac:dyDescent="0.2">
      <c r="A126" s="14" t="s">
        <v>86</v>
      </c>
      <c r="B126" s="14" t="s">
        <v>173</v>
      </c>
      <c r="C126" s="25"/>
      <c r="D126" s="25"/>
      <c r="E126" s="25"/>
      <c r="F126" s="25"/>
      <c r="G126" s="25"/>
      <c r="H126" s="25"/>
      <c r="I126" s="25"/>
      <c r="J126" s="25"/>
      <c r="K126" s="25"/>
      <c r="L126" s="25"/>
      <c r="M126" s="25"/>
    </row>
    <row r="127" spans="1:16" x14ac:dyDescent="0.2">
      <c r="A127" s="14" t="s">
        <v>71</v>
      </c>
      <c r="B127" s="14" t="s">
        <v>173</v>
      </c>
      <c r="C127" s="25"/>
      <c r="D127" s="25"/>
      <c r="E127" s="25"/>
      <c r="F127" s="25"/>
      <c r="G127" s="25"/>
      <c r="H127" s="25"/>
      <c r="I127" s="25"/>
      <c r="J127" s="25"/>
      <c r="K127" s="25"/>
      <c r="L127" s="25"/>
      <c r="M127" s="25"/>
    </row>
    <row r="128" spans="1:16" x14ac:dyDescent="0.2">
      <c r="A128" s="14" t="s">
        <v>111</v>
      </c>
      <c r="B128" s="14" t="s">
        <v>173</v>
      </c>
      <c r="C128" s="25"/>
      <c r="D128" s="25"/>
      <c r="E128" s="25"/>
      <c r="F128" s="25"/>
      <c r="G128" s="25"/>
      <c r="H128" s="25"/>
      <c r="I128" s="25"/>
      <c r="J128" s="25"/>
      <c r="K128" s="25"/>
      <c r="L128" s="25"/>
      <c r="M128" s="25"/>
    </row>
    <row r="129" spans="1:13" x14ac:dyDescent="0.2">
      <c r="A129" s="14" t="s">
        <v>11</v>
      </c>
      <c r="B129" s="14" t="s">
        <v>173</v>
      </c>
      <c r="C129" s="25"/>
      <c r="D129" s="25"/>
      <c r="E129" s="25"/>
      <c r="F129" s="25"/>
      <c r="G129" s="25"/>
      <c r="H129" s="25"/>
      <c r="I129" s="25"/>
      <c r="J129" s="25"/>
      <c r="K129" s="25"/>
      <c r="L129" s="25"/>
      <c r="M129" s="25"/>
    </row>
    <row r="130" spans="1:13" x14ac:dyDescent="0.2">
      <c r="A130" s="14" t="s">
        <v>73</v>
      </c>
      <c r="B130" s="31" t="s">
        <v>173</v>
      </c>
      <c r="C130" s="25"/>
      <c r="D130" s="25"/>
      <c r="E130" s="25"/>
      <c r="F130" s="25"/>
      <c r="G130" s="25"/>
      <c r="H130" s="25"/>
      <c r="I130" s="25"/>
      <c r="J130" s="25"/>
      <c r="K130" s="25"/>
      <c r="L130" s="25"/>
      <c r="M130" s="25"/>
    </row>
    <row r="131" spans="1:13" x14ac:dyDescent="0.2">
      <c r="A131" s="14" t="s">
        <v>146</v>
      </c>
      <c r="B131" s="14" t="s">
        <v>173</v>
      </c>
      <c r="C131" s="25"/>
      <c r="D131" s="25"/>
      <c r="E131" s="25"/>
      <c r="F131" s="25"/>
      <c r="G131" s="25"/>
      <c r="H131" s="25"/>
      <c r="I131" s="25"/>
      <c r="J131" s="25"/>
      <c r="K131" s="25"/>
      <c r="L131" s="25"/>
      <c r="M131" s="25"/>
    </row>
    <row r="132" spans="1:13" x14ac:dyDescent="0.2">
      <c r="A132" s="14" t="s">
        <v>38</v>
      </c>
      <c r="B132" s="14" t="s">
        <v>173</v>
      </c>
      <c r="C132" s="25"/>
      <c r="D132" s="25"/>
      <c r="E132" s="25"/>
      <c r="F132" s="25"/>
      <c r="G132" s="25"/>
      <c r="H132" s="25"/>
      <c r="I132" s="25"/>
      <c r="J132" s="25"/>
      <c r="K132" s="25"/>
      <c r="L132" s="25"/>
      <c r="M132" s="25"/>
    </row>
    <row r="133" spans="1:13" x14ac:dyDescent="0.2">
      <c r="A133" s="15" t="s">
        <v>33</v>
      </c>
      <c r="B133" s="15" t="s">
        <v>173</v>
      </c>
      <c r="C133" s="25"/>
      <c r="D133" s="25"/>
      <c r="E133" s="25"/>
      <c r="F133" s="25"/>
      <c r="G133" s="25"/>
      <c r="H133" s="25"/>
      <c r="I133" s="25"/>
      <c r="J133" s="25"/>
      <c r="K133" s="25"/>
      <c r="L133" s="25"/>
      <c r="M133" s="25"/>
    </row>
    <row r="134" spans="1:13" x14ac:dyDescent="0.2">
      <c r="A134" s="15" t="s">
        <v>104</v>
      </c>
      <c r="B134" s="15" t="s">
        <v>173</v>
      </c>
      <c r="C134" s="25"/>
      <c r="D134" s="25"/>
      <c r="E134" s="25"/>
      <c r="F134" s="25"/>
      <c r="G134" s="25"/>
      <c r="H134" s="25"/>
      <c r="I134" s="25"/>
      <c r="J134" s="25"/>
      <c r="K134" s="25"/>
      <c r="L134" s="25"/>
      <c r="M134" s="25"/>
    </row>
    <row r="135" spans="1:13" x14ac:dyDescent="0.2">
      <c r="A135" s="14" t="s">
        <v>49</v>
      </c>
      <c r="B135" s="14" t="s">
        <v>173</v>
      </c>
      <c r="C135" s="25"/>
      <c r="D135" s="25"/>
      <c r="E135" s="25"/>
      <c r="F135" s="25"/>
      <c r="G135" s="25"/>
      <c r="H135" s="25"/>
      <c r="I135" s="25"/>
      <c r="J135" s="25"/>
      <c r="K135" s="25"/>
      <c r="L135" s="25"/>
      <c r="M135" s="25"/>
    </row>
    <row r="136" spans="1:13" x14ac:dyDescent="0.2">
      <c r="A136" s="14" t="s">
        <v>37</v>
      </c>
      <c r="B136" s="31" t="s">
        <v>173</v>
      </c>
      <c r="C136" s="25"/>
      <c r="D136" s="25"/>
      <c r="E136" s="25"/>
      <c r="F136" s="25"/>
      <c r="G136" s="25"/>
      <c r="H136" s="25"/>
      <c r="I136" s="25"/>
      <c r="J136" s="25"/>
      <c r="K136" s="25"/>
      <c r="L136" s="25"/>
      <c r="M136" s="25"/>
    </row>
    <row r="137" spans="1:13" x14ac:dyDescent="0.2">
      <c r="A137" s="14" t="s">
        <v>87</v>
      </c>
      <c r="B137" s="14" t="s">
        <v>173</v>
      </c>
      <c r="C137" s="25"/>
      <c r="D137" s="25"/>
      <c r="E137" s="25"/>
      <c r="F137" s="25"/>
      <c r="G137" s="25"/>
      <c r="H137" s="25"/>
      <c r="I137" s="25"/>
      <c r="J137" s="25"/>
      <c r="K137" s="25"/>
      <c r="L137" s="25"/>
      <c r="M137" s="25"/>
    </row>
    <row r="138" spans="1:13" x14ac:dyDescent="0.2">
      <c r="A138" s="14" t="s">
        <v>56</v>
      </c>
      <c r="B138" s="31" t="s">
        <v>173</v>
      </c>
      <c r="C138" s="25"/>
      <c r="D138" s="25"/>
      <c r="E138" s="25"/>
      <c r="F138" s="25"/>
      <c r="G138" s="25"/>
      <c r="H138" s="25"/>
      <c r="I138" s="25"/>
      <c r="J138" s="25"/>
      <c r="K138" s="25"/>
      <c r="L138" s="25"/>
      <c r="M138" s="25"/>
    </row>
    <row r="139" spans="1:13" x14ac:dyDescent="0.2">
      <c r="A139" s="14" t="s">
        <v>69</v>
      </c>
      <c r="B139" s="14" t="s">
        <v>173</v>
      </c>
      <c r="C139" s="25"/>
      <c r="D139" s="25"/>
      <c r="E139" s="25"/>
      <c r="F139" s="25"/>
      <c r="G139" s="25"/>
      <c r="H139" s="25"/>
      <c r="I139" s="25"/>
      <c r="J139" s="25"/>
      <c r="K139" s="25"/>
      <c r="L139" s="25"/>
      <c r="M139" s="25"/>
    </row>
    <row r="140" spans="1:13" x14ac:dyDescent="0.2">
      <c r="A140" s="14" t="s">
        <v>83</v>
      </c>
      <c r="B140" s="31" t="s">
        <v>173</v>
      </c>
      <c r="C140" s="25"/>
      <c r="D140" s="25"/>
      <c r="E140" s="25"/>
      <c r="F140" s="25"/>
      <c r="G140" s="25"/>
      <c r="H140" s="25"/>
      <c r="I140" s="25"/>
      <c r="J140" s="25"/>
      <c r="K140" s="25"/>
      <c r="L140" s="25"/>
      <c r="M140" s="25"/>
    </row>
    <row r="141" spans="1:13" x14ac:dyDescent="0.2">
      <c r="A141" s="14" t="s">
        <v>47</v>
      </c>
      <c r="B141" s="31" t="s">
        <v>173</v>
      </c>
      <c r="C141" s="25"/>
      <c r="D141" s="25"/>
      <c r="E141" s="25"/>
      <c r="F141" s="25"/>
      <c r="G141" s="25"/>
      <c r="H141" s="25"/>
      <c r="I141" s="25"/>
      <c r="J141" s="25"/>
      <c r="K141" s="25"/>
      <c r="L141" s="25"/>
      <c r="M141" s="25"/>
    </row>
    <row r="142" spans="1:13" x14ac:dyDescent="0.2">
      <c r="A142" s="14" t="s">
        <v>84</v>
      </c>
      <c r="B142" s="31" t="s">
        <v>173</v>
      </c>
      <c r="C142" s="25"/>
      <c r="D142" s="25"/>
      <c r="E142" s="25"/>
      <c r="F142" s="25"/>
      <c r="G142" s="25"/>
      <c r="H142" s="25"/>
      <c r="I142" s="25"/>
      <c r="J142" s="25"/>
      <c r="K142" s="25"/>
      <c r="L142" s="25"/>
      <c r="M142" s="25"/>
    </row>
    <row r="143" spans="1:13" x14ac:dyDescent="0.2">
      <c r="A143" s="14" t="s">
        <v>41</v>
      </c>
      <c r="B143" s="14" t="s">
        <v>173</v>
      </c>
      <c r="C143" s="25"/>
      <c r="D143" s="25"/>
      <c r="E143" s="25"/>
      <c r="F143" s="25"/>
      <c r="G143" s="25"/>
      <c r="H143" s="25"/>
      <c r="I143" s="25"/>
      <c r="J143" s="25"/>
      <c r="K143" s="25"/>
      <c r="L143" s="25"/>
      <c r="M143" s="25"/>
    </row>
    <row r="144" spans="1:13" x14ac:dyDescent="0.2">
      <c r="A144" s="14" t="s">
        <v>147</v>
      </c>
      <c r="B144" s="31" t="s">
        <v>173</v>
      </c>
      <c r="C144" s="25"/>
      <c r="D144" s="25"/>
      <c r="E144" s="25"/>
      <c r="F144" s="25"/>
      <c r="G144" s="25"/>
      <c r="H144" s="25"/>
      <c r="I144" s="25"/>
      <c r="J144" s="25"/>
      <c r="K144" s="25"/>
      <c r="L144" s="25"/>
      <c r="M144" s="25"/>
    </row>
    <row r="145" spans="1:16" x14ac:dyDescent="0.2">
      <c r="A145" s="14" t="s">
        <v>116</v>
      </c>
      <c r="B145" s="31" t="s">
        <v>173</v>
      </c>
      <c r="C145" s="26"/>
      <c r="D145" s="26"/>
      <c r="E145" s="26"/>
      <c r="F145" s="26"/>
      <c r="G145" s="26"/>
      <c r="H145" s="26"/>
      <c r="I145" s="26"/>
      <c r="J145" s="26"/>
      <c r="K145" s="26"/>
      <c r="L145" s="26"/>
      <c r="M145" s="26"/>
    </row>
    <row r="146" spans="1:16" x14ac:dyDescent="0.2">
      <c r="A146" s="14" t="s">
        <v>91</v>
      </c>
      <c r="B146" s="31" t="s">
        <v>173</v>
      </c>
      <c r="C146" s="26"/>
      <c r="D146" s="26"/>
      <c r="E146" s="26"/>
      <c r="F146" s="26"/>
      <c r="G146" s="26"/>
      <c r="H146" s="26"/>
      <c r="I146" s="26"/>
      <c r="J146" s="26"/>
      <c r="K146" s="26"/>
      <c r="L146" s="26"/>
      <c r="M146" s="26"/>
    </row>
    <row r="147" spans="1:16" x14ac:dyDescent="0.2">
      <c r="A147" s="14" t="s">
        <v>123</v>
      </c>
      <c r="B147" s="14" t="s">
        <v>173</v>
      </c>
      <c r="C147" s="22"/>
      <c r="D147" s="22"/>
      <c r="E147" s="22"/>
      <c r="F147" s="22"/>
      <c r="G147" s="22"/>
      <c r="H147" s="22"/>
      <c r="I147" s="22"/>
      <c r="J147" s="22"/>
      <c r="K147" s="22"/>
      <c r="L147" s="22"/>
      <c r="M147" s="22"/>
    </row>
    <row r="148" spans="1:16" x14ac:dyDescent="0.2">
      <c r="A148" s="14" t="s">
        <v>78</v>
      </c>
      <c r="B148" s="31" t="s">
        <v>173</v>
      </c>
    </row>
    <row r="149" spans="1:16" x14ac:dyDescent="0.2">
      <c r="A149" s="14" t="s">
        <v>88</v>
      </c>
      <c r="B149" s="14" t="s">
        <v>173</v>
      </c>
    </row>
    <row r="150" spans="1:16" x14ac:dyDescent="0.2">
      <c r="A150" s="14" t="s">
        <v>99</v>
      </c>
      <c r="B150" s="14" t="s">
        <v>173</v>
      </c>
    </row>
    <row r="151" spans="1:16" x14ac:dyDescent="0.2">
      <c r="A151" s="14" t="s">
        <v>142</v>
      </c>
      <c r="B151" s="14" t="s">
        <v>173</v>
      </c>
    </row>
    <row r="152" spans="1:16" x14ac:dyDescent="0.2">
      <c r="A152" s="14" t="s">
        <v>162</v>
      </c>
      <c r="B152" s="14" t="s">
        <v>173</v>
      </c>
      <c r="P152" s="22" t="s">
        <v>163</v>
      </c>
    </row>
    <row r="154" spans="1:16" x14ac:dyDescent="0.2">
      <c r="A154" s="27" t="s">
        <v>323</v>
      </c>
      <c r="B154" s="48"/>
      <c r="C154" s="47"/>
    </row>
    <row r="155" spans="1:16" x14ac:dyDescent="0.2">
      <c r="B155" s="16"/>
    </row>
    <row r="156" spans="1:16" x14ac:dyDescent="0.2">
      <c r="A156" s="28" t="s">
        <v>175</v>
      </c>
      <c r="B156" s="49"/>
      <c r="C156" s="46"/>
    </row>
    <row r="157" spans="1:16" x14ac:dyDescent="0.2">
      <c r="B157" s="16"/>
    </row>
    <row r="158" spans="1:16" x14ac:dyDescent="0.2">
      <c r="A158" s="29" t="s">
        <v>324</v>
      </c>
      <c r="B158" s="29"/>
      <c r="C158" s="45"/>
    </row>
  </sheetData>
  <sortState ref="A2:O152">
    <sortCondition ref="B2:B152"/>
    <sortCondition ref="A2:A152"/>
  </sortState>
  <conditionalFormatting sqref="A163:A1048576 A159:A161 A1:A152">
    <cfRule type="duplicateValues" dxfId="4" priority="30"/>
  </conditionalFormatting>
  <conditionalFormatting sqref="A156:B156">
    <cfRule type="duplicateValues" dxfId="3" priority="1"/>
  </conditionalFormatting>
  <pageMargins left="0.7" right="0.7" top="0.75" bottom="0.75" header="0.3" footer="0.3"/>
  <pageSetup paperSize="9" scale="58"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24"/>
  <sheetViews>
    <sheetView topLeftCell="A79" zoomScaleNormal="100" workbookViewId="0">
      <selection activeCell="B84" sqref="B84"/>
    </sheetView>
  </sheetViews>
  <sheetFormatPr defaultRowHeight="15" x14ac:dyDescent="0.25"/>
  <cols>
    <col min="1" max="1" width="4" bestFit="1" customWidth="1"/>
    <col min="3" max="3" width="9.140625" style="9"/>
    <col min="4" max="4" width="12.140625" customWidth="1"/>
  </cols>
  <sheetData>
    <row r="1" spans="1:30" x14ac:dyDescent="0.25">
      <c r="A1" s="36">
        <v>1</v>
      </c>
      <c r="B1" s="6" t="s">
        <v>232</v>
      </c>
      <c r="D1" s="1"/>
      <c r="E1" s="1"/>
      <c r="F1" s="1"/>
      <c r="G1" s="1"/>
      <c r="H1" s="1"/>
      <c r="I1" s="1"/>
      <c r="J1" s="1"/>
      <c r="K1" s="1"/>
      <c r="L1" s="1"/>
    </row>
    <row r="2" spans="1:30" x14ac:dyDescent="0.25">
      <c r="A2" s="36">
        <v>2</v>
      </c>
      <c r="B2" s="9" t="s">
        <v>233</v>
      </c>
      <c r="F2" s="2"/>
      <c r="G2" s="2"/>
      <c r="H2" s="2"/>
      <c r="I2" s="2"/>
      <c r="J2" s="2"/>
      <c r="K2" s="2"/>
      <c r="L2" s="2"/>
      <c r="M2" s="4"/>
      <c r="N2" s="2"/>
      <c r="O2" s="2"/>
      <c r="P2" s="2"/>
      <c r="Q2" s="2"/>
      <c r="R2" s="2"/>
      <c r="S2" s="2"/>
      <c r="T2" s="2"/>
      <c r="U2" s="2"/>
      <c r="V2" s="2"/>
      <c r="W2" s="2"/>
      <c r="AA2" s="3"/>
    </row>
    <row r="3" spans="1:30" x14ac:dyDescent="0.25">
      <c r="A3" s="36">
        <v>3</v>
      </c>
      <c r="B3" s="9" t="s">
        <v>189</v>
      </c>
      <c r="D3" s="1"/>
      <c r="E3" s="1"/>
      <c r="F3" s="1"/>
      <c r="G3" s="1"/>
      <c r="H3" s="1"/>
      <c r="I3" s="1"/>
      <c r="J3" s="1"/>
      <c r="K3" s="1"/>
      <c r="L3" s="1"/>
    </row>
    <row r="4" spans="1:30" x14ac:dyDescent="0.25">
      <c r="A4" s="36">
        <v>4</v>
      </c>
      <c r="B4" s="9" t="s">
        <v>188</v>
      </c>
      <c r="F4" s="2"/>
      <c r="G4" s="2"/>
      <c r="H4" s="2"/>
      <c r="I4" s="2"/>
      <c r="J4" s="2"/>
      <c r="K4" s="2"/>
      <c r="L4" s="2"/>
      <c r="M4" s="4"/>
      <c r="N4" s="2"/>
      <c r="O4" s="2"/>
      <c r="P4" s="2"/>
      <c r="Q4" s="2"/>
      <c r="R4" s="2"/>
      <c r="S4" s="2"/>
      <c r="T4" s="2"/>
      <c r="U4" s="2"/>
      <c r="V4" s="2"/>
      <c r="W4" s="2"/>
      <c r="X4" s="2"/>
      <c r="Y4" s="2"/>
      <c r="Z4" s="2"/>
      <c r="AA4" s="2"/>
      <c r="AB4" s="2"/>
      <c r="AC4" s="2"/>
      <c r="AD4" s="2"/>
    </row>
    <row r="5" spans="1:30" x14ac:dyDescent="0.25">
      <c r="A5" s="36">
        <v>5</v>
      </c>
      <c r="B5" s="4" t="s">
        <v>234</v>
      </c>
    </row>
    <row r="6" spans="1:30" x14ac:dyDescent="0.25">
      <c r="A6" s="36">
        <v>6</v>
      </c>
      <c r="B6" s="9" t="s">
        <v>235</v>
      </c>
    </row>
    <row r="7" spans="1:30" x14ac:dyDescent="0.25">
      <c r="A7" s="36">
        <v>7</v>
      </c>
      <c r="B7" s="9" t="s">
        <v>236</v>
      </c>
      <c r="D7" s="6"/>
      <c r="E7" s="6"/>
      <c r="F7" s="6"/>
      <c r="G7" s="6"/>
      <c r="H7" s="6"/>
      <c r="I7" s="6"/>
      <c r="J7" s="6"/>
      <c r="K7" s="6"/>
      <c r="L7" s="6"/>
    </row>
    <row r="8" spans="1:30" x14ac:dyDescent="0.25">
      <c r="A8" s="36">
        <v>8</v>
      </c>
      <c r="B8" s="9" t="s">
        <v>237</v>
      </c>
      <c r="D8" s="8"/>
    </row>
    <row r="9" spans="1:30" x14ac:dyDescent="0.25">
      <c r="A9" s="36">
        <v>9</v>
      </c>
      <c r="B9" s="9" t="s">
        <v>238</v>
      </c>
      <c r="D9" s="7"/>
    </row>
    <row r="10" spans="1:30" x14ac:dyDescent="0.25">
      <c r="A10" s="36">
        <v>10</v>
      </c>
      <c r="B10" s="9" t="s">
        <v>239</v>
      </c>
      <c r="D10" s="9"/>
    </row>
    <row r="11" spans="1:30" x14ac:dyDescent="0.25">
      <c r="A11" s="36">
        <v>11</v>
      </c>
      <c r="B11" s="9" t="s">
        <v>240</v>
      </c>
    </row>
    <row r="12" spans="1:30" x14ac:dyDescent="0.25">
      <c r="A12" s="36">
        <v>12</v>
      </c>
      <c r="B12" s="1" t="s">
        <v>241</v>
      </c>
      <c r="F12" s="2"/>
      <c r="G12" s="2"/>
      <c r="H12" s="2"/>
      <c r="I12" s="2"/>
      <c r="J12" s="2"/>
      <c r="K12" s="2"/>
      <c r="L12" s="2"/>
      <c r="M12" s="2"/>
      <c r="N12" s="2"/>
      <c r="O12" s="2"/>
      <c r="P12" s="2"/>
      <c r="Q12" s="2"/>
      <c r="R12" s="2"/>
      <c r="S12" s="2"/>
      <c r="T12" s="2"/>
      <c r="U12" s="2"/>
      <c r="V12" s="2"/>
      <c r="W12" s="2"/>
      <c r="X12" s="2"/>
      <c r="Y12" s="2"/>
      <c r="Z12" s="2"/>
      <c r="AA12" s="2"/>
    </row>
    <row r="13" spans="1:30" x14ac:dyDescent="0.25">
      <c r="A13" s="36">
        <v>13</v>
      </c>
      <c r="B13" s="6" t="s">
        <v>242</v>
      </c>
    </row>
    <row r="14" spans="1:30" x14ac:dyDescent="0.25">
      <c r="A14" s="36">
        <v>14</v>
      </c>
      <c r="B14" s="9" t="s">
        <v>243</v>
      </c>
    </row>
    <row r="15" spans="1:30" x14ac:dyDescent="0.25">
      <c r="A15" s="36">
        <v>15</v>
      </c>
      <c r="B15" s="9" t="s">
        <v>244</v>
      </c>
    </row>
    <row r="16" spans="1:30" x14ac:dyDescent="0.25">
      <c r="A16" s="36">
        <v>16</v>
      </c>
      <c r="B16" s="9" t="s">
        <v>190</v>
      </c>
    </row>
    <row r="17" spans="1:22" x14ac:dyDescent="0.25">
      <c r="A17" s="36">
        <v>17</v>
      </c>
      <c r="B17" s="9" t="s">
        <v>245</v>
      </c>
    </row>
    <row r="18" spans="1:22" x14ac:dyDescent="0.25">
      <c r="A18" s="36">
        <v>18</v>
      </c>
      <c r="B18" s="9" t="s">
        <v>318</v>
      </c>
      <c r="D18" s="1"/>
      <c r="E18" s="1"/>
      <c r="F18" s="1"/>
      <c r="G18" s="1"/>
      <c r="H18" s="1"/>
      <c r="I18" s="1"/>
      <c r="J18" s="1"/>
      <c r="K18" s="1"/>
      <c r="L18" s="1"/>
      <c r="M18" s="1"/>
      <c r="N18" s="1"/>
      <c r="O18" s="1"/>
      <c r="P18" s="1"/>
      <c r="Q18" s="1"/>
    </row>
    <row r="19" spans="1:22" x14ac:dyDescent="0.25">
      <c r="A19" s="36">
        <v>19</v>
      </c>
      <c r="B19" s="9" t="s">
        <v>246</v>
      </c>
    </row>
    <row r="20" spans="1:22" x14ac:dyDescent="0.25">
      <c r="A20" s="36">
        <v>20</v>
      </c>
      <c r="B20" s="9" t="s">
        <v>221</v>
      </c>
      <c r="D20" s="9"/>
      <c r="E20" s="9"/>
      <c r="F20" s="9"/>
      <c r="G20" s="9"/>
      <c r="H20" s="9"/>
      <c r="I20" s="9"/>
      <c r="J20" s="9"/>
      <c r="K20" s="9"/>
      <c r="L20" s="9"/>
      <c r="M20" s="9"/>
      <c r="N20" s="9"/>
      <c r="O20" s="9"/>
      <c r="P20" s="9"/>
      <c r="Q20" s="9"/>
      <c r="R20" s="9"/>
      <c r="S20" s="9"/>
      <c r="T20" s="9"/>
      <c r="U20" s="9"/>
    </row>
    <row r="21" spans="1:22" x14ac:dyDescent="0.25">
      <c r="A21" s="32">
        <v>21</v>
      </c>
      <c r="B21" s="1" t="s">
        <v>247</v>
      </c>
    </row>
    <row r="22" spans="1:22" x14ac:dyDescent="0.25">
      <c r="A22" s="8">
        <v>22</v>
      </c>
      <c r="B22" s="5" t="s">
        <v>248</v>
      </c>
    </row>
    <row r="23" spans="1:22" x14ac:dyDescent="0.25">
      <c r="A23" s="36">
        <v>23</v>
      </c>
      <c r="B23" s="9" t="s">
        <v>249</v>
      </c>
      <c r="D23" s="7"/>
      <c r="E23" s="9"/>
      <c r="F23" s="9"/>
      <c r="G23" s="9"/>
      <c r="H23" s="9"/>
      <c r="I23" s="9"/>
      <c r="J23" s="9"/>
      <c r="K23" s="9"/>
      <c r="L23" s="9"/>
      <c r="M23" s="9"/>
      <c r="N23" s="9"/>
      <c r="O23" s="9"/>
      <c r="P23" s="9"/>
      <c r="Q23" s="9"/>
      <c r="R23" s="9"/>
      <c r="S23" s="9"/>
      <c r="T23" s="9"/>
      <c r="U23" s="9"/>
      <c r="V23" s="9"/>
    </row>
    <row r="24" spans="1:22" x14ac:dyDescent="0.25">
      <c r="A24" s="36">
        <v>24</v>
      </c>
      <c r="B24" s="9" t="s">
        <v>250</v>
      </c>
      <c r="E24" s="10"/>
      <c r="F24" s="10"/>
      <c r="G24" s="10"/>
      <c r="H24" s="10"/>
      <c r="I24" s="10"/>
      <c r="J24" s="10"/>
      <c r="K24" s="10"/>
      <c r="L24" s="10"/>
      <c r="M24" s="10"/>
      <c r="N24" s="10"/>
      <c r="O24" s="10"/>
      <c r="P24" s="10"/>
      <c r="Q24" s="10"/>
      <c r="R24" s="10"/>
      <c r="S24" s="10"/>
      <c r="T24" s="10"/>
    </row>
    <row r="25" spans="1:22" x14ac:dyDescent="0.25">
      <c r="A25" s="36">
        <v>25</v>
      </c>
      <c r="B25" s="9" t="s">
        <v>251</v>
      </c>
      <c r="D25" s="9"/>
    </row>
    <row r="26" spans="1:22" x14ac:dyDescent="0.25">
      <c r="A26" s="36">
        <v>26</v>
      </c>
      <c r="B26" s="9" t="s">
        <v>252</v>
      </c>
      <c r="F26" s="12"/>
      <c r="G26" s="13"/>
      <c r="H26" s="13"/>
      <c r="I26" s="2"/>
      <c r="J26" s="2"/>
      <c r="K26" s="2"/>
      <c r="L26" s="2"/>
      <c r="M26" s="2"/>
      <c r="N26" s="4"/>
      <c r="O26" s="2"/>
    </row>
    <row r="27" spans="1:22" x14ac:dyDescent="0.25">
      <c r="A27" s="36">
        <v>27</v>
      </c>
      <c r="B27" s="9" t="s">
        <v>253</v>
      </c>
    </row>
    <row r="28" spans="1:22" x14ac:dyDescent="0.25">
      <c r="A28" s="42">
        <v>28</v>
      </c>
      <c r="B28" s="9" t="s">
        <v>191</v>
      </c>
    </row>
    <row r="29" spans="1:22" x14ac:dyDescent="0.25">
      <c r="A29" s="36">
        <v>29</v>
      </c>
      <c r="B29" s="9" t="s">
        <v>254</v>
      </c>
    </row>
    <row r="30" spans="1:22" x14ac:dyDescent="0.25">
      <c r="A30" s="36">
        <v>30</v>
      </c>
      <c r="B30" s="9" t="s">
        <v>255</v>
      </c>
    </row>
    <row r="31" spans="1:22" x14ac:dyDescent="0.25">
      <c r="A31" s="36">
        <v>31</v>
      </c>
      <c r="B31" s="9" t="s">
        <v>256</v>
      </c>
    </row>
    <row r="32" spans="1:22" x14ac:dyDescent="0.25">
      <c r="A32" s="36">
        <v>32</v>
      </c>
      <c r="B32" s="9" t="s">
        <v>192</v>
      </c>
    </row>
    <row r="33" spans="1:2" x14ac:dyDescent="0.25">
      <c r="A33" s="36">
        <v>33</v>
      </c>
      <c r="B33" s="9" t="s">
        <v>257</v>
      </c>
    </row>
    <row r="34" spans="1:2" x14ac:dyDescent="0.25">
      <c r="A34" s="36">
        <v>34</v>
      </c>
      <c r="B34" s="9" t="s">
        <v>258</v>
      </c>
    </row>
    <row r="35" spans="1:2" x14ac:dyDescent="0.25">
      <c r="A35" s="36">
        <v>35</v>
      </c>
      <c r="B35" s="9" t="s">
        <v>259</v>
      </c>
    </row>
    <row r="36" spans="1:2" x14ac:dyDescent="0.25">
      <c r="A36" s="36">
        <v>36</v>
      </c>
      <c r="B36" s="9" t="s">
        <v>260</v>
      </c>
    </row>
    <row r="37" spans="1:2" x14ac:dyDescent="0.25">
      <c r="A37" s="36">
        <v>37</v>
      </c>
      <c r="B37" s="9" t="s">
        <v>193</v>
      </c>
    </row>
    <row r="38" spans="1:2" x14ac:dyDescent="0.25">
      <c r="A38" s="36">
        <v>38</v>
      </c>
      <c r="B38" s="9" t="s">
        <v>194</v>
      </c>
    </row>
    <row r="39" spans="1:2" x14ac:dyDescent="0.25">
      <c r="A39" s="36">
        <v>39</v>
      </c>
      <c r="B39" s="9" t="s">
        <v>261</v>
      </c>
    </row>
    <row r="40" spans="1:2" x14ac:dyDescent="0.25">
      <c r="A40" s="36">
        <v>40</v>
      </c>
      <c r="B40" s="9" t="s">
        <v>262</v>
      </c>
    </row>
    <row r="41" spans="1:2" x14ac:dyDescent="0.25">
      <c r="A41" s="36">
        <v>41</v>
      </c>
      <c r="B41" s="9" t="s">
        <v>263</v>
      </c>
    </row>
    <row r="42" spans="1:2" x14ac:dyDescent="0.25">
      <c r="A42" s="36">
        <v>42</v>
      </c>
      <c r="B42" s="9" t="s">
        <v>264</v>
      </c>
    </row>
    <row r="43" spans="1:2" x14ac:dyDescent="0.25">
      <c r="A43" s="36">
        <v>43</v>
      </c>
      <c r="B43" s="9" t="s">
        <v>265</v>
      </c>
    </row>
    <row r="44" spans="1:2" x14ac:dyDescent="0.25">
      <c r="A44" s="36">
        <v>44</v>
      </c>
      <c r="B44" s="9" t="s">
        <v>266</v>
      </c>
    </row>
    <row r="45" spans="1:2" x14ac:dyDescent="0.25">
      <c r="A45" s="36">
        <v>45</v>
      </c>
      <c r="B45" s="9" t="s">
        <v>195</v>
      </c>
    </row>
    <row r="46" spans="1:2" x14ac:dyDescent="0.25">
      <c r="A46" s="36">
        <v>46</v>
      </c>
      <c r="B46" s="9" t="s">
        <v>196</v>
      </c>
    </row>
    <row r="47" spans="1:2" x14ac:dyDescent="0.25">
      <c r="A47" s="36">
        <v>47</v>
      </c>
      <c r="B47" s="9" t="s">
        <v>267</v>
      </c>
    </row>
    <row r="48" spans="1:2" x14ac:dyDescent="0.25">
      <c r="A48" s="36">
        <v>48</v>
      </c>
      <c r="B48" s="9" t="s">
        <v>268</v>
      </c>
    </row>
    <row r="49" spans="1:2" x14ac:dyDescent="0.25">
      <c r="A49" s="36">
        <v>49</v>
      </c>
      <c r="B49" s="9" t="s">
        <v>269</v>
      </c>
    </row>
    <row r="50" spans="1:2" x14ac:dyDescent="0.25">
      <c r="A50" s="36">
        <v>50</v>
      </c>
      <c r="B50" s="9" t="s">
        <v>270</v>
      </c>
    </row>
    <row r="51" spans="1:2" x14ac:dyDescent="0.25">
      <c r="A51" s="36">
        <v>51</v>
      </c>
      <c r="B51" s="9" t="s">
        <v>271</v>
      </c>
    </row>
    <row r="52" spans="1:2" x14ac:dyDescent="0.25">
      <c r="A52" s="36">
        <v>52</v>
      </c>
      <c r="B52" s="9" t="s">
        <v>272</v>
      </c>
    </row>
    <row r="53" spans="1:2" x14ac:dyDescent="0.25">
      <c r="A53" s="36">
        <v>53</v>
      </c>
      <c r="B53" s="9" t="s">
        <v>273</v>
      </c>
    </row>
    <row r="54" spans="1:2" x14ac:dyDescent="0.25">
      <c r="A54" s="36">
        <v>54</v>
      </c>
      <c r="B54" s="9" t="s">
        <v>274</v>
      </c>
    </row>
    <row r="55" spans="1:2" x14ac:dyDescent="0.25">
      <c r="A55" s="36">
        <v>55</v>
      </c>
      <c r="B55" s="9" t="s">
        <v>275</v>
      </c>
    </row>
    <row r="56" spans="1:2" x14ac:dyDescent="0.25">
      <c r="A56" s="36">
        <v>56</v>
      </c>
      <c r="B56" s="9" t="s">
        <v>276</v>
      </c>
    </row>
    <row r="57" spans="1:2" x14ac:dyDescent="0.25">
      <c r="A57" s="36">
        <v>57</v>
      </c>
      <c r="B57" s="9" t="s">
        <v>319</v>
      </c>
    </row>
    <row r="58" spans="1:2" x14ac:dyDescent="0.25">
      <c r="A58" s="36">
        <v>58</v>
      </c>
      <c r="B58" s="9" t="s">
        <v>277</v>
      </c>
    </row>
    <row r="59" spans="1:2" x14ac:dyDescent="0.25">
      <c r="A59" s="36">
        <v>59</v>
      </c>
      <c r="B59" s="9" t="s">
        <v>197</v>
      </c>
    </row>
    <row r="60" spans="1:2" x14ac:dyDescent="0.25">
      <c r="A60" s="36">
        <v>60</v>
      </c>
      <c r="B60" s="9" t="s">
        <v>278</v>
      </c>
    </row>
    <row r="61" spans="1:2" x14ac:dyDescent="0.25">
      <c r="A61" s="36">
        <v>61</v>
      </c>
      <c r="B61" s="9" t="s">
        <v>279</v>
      </c>
    </row>
    <row r="62" spans="1:2" x14ac:dyDescent="0.25">
      <c r="A62" s="36">
        <v>62</v>
      </c>
      <c r="B62" s="9" t="s">
        <v>280</v>
      </c>
    </row>
    <row r="63" spans="1:2" x14ac:dyDescent="0.25">
      <c r="A63" s="36">
        <v>63</v>
      </c>
      <c r="B63" s="9" t="s">
        <v>198</v>
      </c>
    </row>
    <row r="64" spans="1:2" x14ac:dyDescent="0.25">
      <c r="A64" s="36">
        <v>64</v>
      </c>
      <c r="B64" s="1" t="s">
        <v>281</v>
      </c>
    </row>
    <row r="65" spans="1:2" x14ac:dyDescent="0.25">
      <c r="A65" s="36">
        <v>65</v>
      </c>
      <c r="B65" s="9" t="s">
        <v>282</v>
      </c>
    </row>
    <row r="66" spans="1:2" x14ac:dyDescent="0.25">
      <c r="A66" s="36">
        <v>66</v>
      </c>
      <c r="B66" s="9" t="s">
        <v>283</v>
      </c>
    </row>
    <row r="67" spans="1:2" x14ac:dyDescent="0.25">
      <c r="A67" s="36">
        <v>67</v>
      </c>
      <c r="B67" s="9" t="s">
        <v>284</v>
      </c>
    </row>
    <row r="68" spans="1:2" x14ac:dyDescent="0.25">
      <c r="A68" s="36">
        <v>68</v>
      </c>
      <c r="B68" s="9" t="s">
        <v>285</v>
      </c>
    </row>
    <row r="69" spans="1:2" x14ac:dyDescent="0.25">
      <c r="A69" s="36">
        <v>69</v>
      </c>
      <c r="B69" s="9" t="s">
        <v>286</v>
      </c>
    </row>
    <row r="70" spans="1:2" x14ac:dyDescent="0.25">
      <c r="A70" s="36">
        <v>70</v>
      </c>
      <c r="B70" s="9" t="s">
        <v>287</v>
      </c>
    </row>
    <row r="71" spans="1:2" x14ac:dyDescent="0.25">
      <c r="A71" s="36">
        <v>71</v>
      </c>
      <c r="B71" s="9" t="s">
        <v>288</v>
      </c>
    </row>
    <row r="72" spans="1:2" x14ac:dyDescent="0.25">
      <c r="A72" s="36">
        <v>72</v>
      </c>
      <c r="B72" s="9" t="s">
        <v>289</v>
      </c>
    </row>
    <row r="73" spans="1:2" x14ac:dyDescent="0.25">
      <c r="A73" s="36">
        <v>73</v>
      </c>
      <c r="B73" s="9" t="s">
        <v>199</v>
      </c>
    </row>
    <row r="74" spans="1:2" x14ac:dyDescent="0.25">
      <c r="A74" s="36">
        <v>74</v>
      </c>
      <c r="B74" s="9" t="s">
        <v>320</v>
      </c>
    </row>
    <row r="75" spans="1:2" x14ac:dyDescent="0.25">
      <c r="A75" s="36">
        <v>75</v>
      </c>
      <c r="B75" s="9" t="s">
        <v>290</v>
      </c>
    </row>
    <row r="76" spans="1:2" x14ac:dyDescent="0.25">
      <c r="A76" s="36">
        <v>76</v>
      </c>
      <c r="B76" s="9" t="s">
        <v>291</v>
      </c>
    </row>
    <row r="77" spans="1:2" x14ac:dyDescent="0.25">
      <c r="A77" s="36">
        <v>77</v>
      </c>
      <c r="B77" s="9" t="s">
        <v>292</v>
      </c>
    </row>
    <row r="78" spans="1:2" x14ac:dyDescent="0.25">
      <c r="A78" s="36">
        <v>78</v>
      </c>
      <c r="B78" s="9" t="s">
        <v>293</v>
      </c>
    </row>
    <row r="79" spans="1:2" x14ac:dyDescent="0.25">
      <c r="A79" s="36">
        <v>79</v>
      </c>
      <c r="B79" s="9" t="s">
        <v>294</v>
      </c>
    </row>
    <row r="80" spans="1:2" x14ac:dyDescent="0.25">
      <c r="A80" s="43">
        <v>80</v>
      </c>
      <c r="B80" s="9" t="s">
        <v>295</v>
      </c>
    </row>
    <row r="81" spans="1:2" x14ac:dyDescent="0.25">
      <c r="A81" s="43">
        <v>81</v>
      </c>
      <c r="B81" s="9" t="s">
        <v>296</v>
      </c>
    </row>
    <row r="82" spans="1:2" x14ac:dyDescent="0.25">
      <c r="A82" s="43">
        <v>82</v>
      </c>
      <c r="B82" s="9" t="s">
        <v>297</v>
      </c>
    </row>
    <row r="83" spans="1:2" x14ac:dyDescent="0.25">
      <c r="A83" s="43">
        <v>83</v>
      </c>
      <c r="B83" s="9" t="s">
        <v>358</v>
      </c>
    </row>
    <row r="84" spans="1:2" x14ac:dyDescent="0.25">
      <c r="A84" s="43">
        <v>84</v>
      </c>
      <c r="B84" s="4" t="s">
        <v>298</v>
      </c>
    </row>
    <row r="85" spans="1:2" x14ac:dyDescent="0.25">
      <c r="A85" s="43">
        <v>85</v>
      </c>
      <c r="B85" s="30" t="s">
        <v>299</v>
      </c>
    </row>
    <row r="86" spans="1:2" x14ac:dyDescent="0.25">
      <c r="A86" s="36">
        <v>86</v>
      </c>
      <c r="B86" s="9" t="s">
        <v>300</v>
      </c>
    </row>
    <row r="87" spans="1:2" x14ac:dyDescent="0.25">
      <c r="A87" s="43">
        <v>87</v>
      </c>
      <c r="B87" s="4" t="s">
        <v>301</v>
      </c>
    </row>
    <row r="88" spans="1:2" x14ac:dyDescent="0.25">
      <c r="A88" s="43">
        <v>88</v>
      </c>
      <c r="B88" s="9" t="s">
        <v>302</v>
      </c>
    </row>
    <row r="89" spans="1:2" x14ac:dyDescent="0.25">
      <c r="A89" s="43">
        <v>89</v>
      </c>
      <c r="B89" s="4" t="s">
        <v>303</v>
      </c>
    </row>
    <row r="90" spans="1:2" x14ac:dyDescent="0.25">
      <c r="A90" s="36">
        <v>90</v>
      </c>
      <c r="B90" s="37" t="s">
        <v>304</v>
      </c>
    </row>
    <row r="91" spans="1:2" x14ac:dyDescent="0.25">
      <c r="A91" s="43">
        <v>91</v>
      </c>
      <c r="B91" s="4" t="s">
        <v>223</v>
      </c>
    </row>
    <row r="92" spans="1:2" x14ac:dyDescent="0.25">
      <c r="A92" s="36">
        <v>92</v>
      </c>
      <c r="B92" s="9" t="s">
        <v>305</v>
      </c>
    </row>
    <row r="93" spans="1:2" x14ac:dyDescent="0.25">
      <c r="A93" s="36">
        <v>93</v>
      </c>
      <c r="B93" s="4" t="s">
        <v>306</v>
      </c>
    </row>
    <row r="94" spans="1:2" x14ac:dyDescent="0.25">
      <c r="A94" s="36">
        <v>94</v>
      </c>
      <c r="B94" s="9" t="s">
        <v>307</v>
      </c>
    </row>
    <row r="95" spans="1:2" x14ac:dyDescent="0.25">
      <c r="A95" s="36">
        <v>95</v>
      </c>
      <c r="B95" s="9" t="s">
        <v>308</v>
      </c>
    </row>
    <row r="96" spans="1:2" x14ac:dyDescent="0.25">
      <c r="A96" s="36">
        <v>96</v>
      </c>
      <c r="B96" s="9" t="s">
        <v>309</v>
      </c>
    </row>
    <row r="97" spans="1:23" x14ac:dyDescent="0.25">
      <c r="A97" s="36">
        <v>97</v>
      </c>
      <c r="B97" s="9" t="s">
        <v>148</v>
      </c>
    </row>
    <row r="98" spans="1:23" x14ac:dyDescent="0.25">
      <c r="A98" s="36">
        <v>98</v>
      </c>
      <c r="B98" s="9" t="s">
        <v>310</v>
      </c>
    </row>
    <row r="99" spans="1:23" x14ac:dyDescent="0.25">
      <c r="A99" s="36">
        <v>99</v>
      </c>
      <c r="B99" s="9" t="s">
        <v>222</v>
      </c>
    </row>
    <row r="100" spans="1:23" x14ac:dyDescent="0.25">
      <c r="A100" s="36">
        <v>100</v>
      </c>
      <c r="B100" s="9" t="s">
        <v>311</v>
      </c>
    </row>
    <row r="101" spans="1:23" x14ac:dyDescent="0.25">
      <c r="A101" s="36">
        <v>101</v>
      </c>
      <c r="B101" s="9" t="s">
        <v>321</v>
      </c>
    </row>
    <row r="102" spans="1:23" x14ac:dyDescent="0.25">
      <c r="A102" s="36">
        <v>102</v>
      </c>
      <c r="B102" s="9" t="s">
        <v>312</v>
      </c>
    </row>
    <row r="103" spans="1:23" x14ac:dyDescent="0.25">
      <c r="A103" s="36">
        <v>103</v>
      </c>
      <c r="B103" s="30" t="s">
        <v>313</v>
      </c>
    </row>
    <row r="104" spans="1:23" x14ac:dyDescent="0.25">
      <c r="A104" s="36">
        <v>104</v>
      </c>
      <c r="B104" s="30" t="s">
        <v>314</v>
      </c>
    </row>
    <row r="105" spans="1:23" x14ac:dyDescent="0.25">
      <c r="A105" s="36">
        <v>105</v>
      </c>
      <c r="B105" s="30" t="s">
        <v>315</v>
      </c>
    </row>
    <row r="106" spans="1:23" x14ac:dyDescent="0.25">
      <c r="A106" s="44">
        <v>106</v>
      </c>
      <c r="B106" s="30" t="s">
        <v>316</v>
      </c>
    </row>
    <row r="107" spans="1:23" x14ac:dyDescent="0.25">
      <c r="A107" s="56">
        <v>107</v>
      </c>
      <c r="B107" s="9" t="s">
        <v>317</v>
      </c>
      <c r="F107" s="11"/>
    </row>
    <row r="108" spans="1:23" x14ac:dyDescent="0.25">
      <c r="A108" s="57">
        <v>108</v>
      </c>
      <c r="B108" s="4" t="s">
        <v>341</v>
      </c>
      <c r="F108" s="11"/>
    </row>
    <row r="109" spans="1:23" x14ac:dyDescent="0.25">
      <c r="A109" s="57">
        <v>109</v>
      </c>
      <c r="B109" s="9" t="s">
        <v>229</v>
      </c>
      <c r="C109" s="38"/>
      <c r="F109" s="11"/>
    </row>
    <row r="110" spans="1:23" x14ac:dyDescent="0.25">
      <c r="A110" s="58">
        <v>110</v>
      </c>
      <c r="B110" s="9" t="s">
        <v>228</v>
      </c>
      <c r="F110" s="11"/>
      <c r="W110" s="24"/>
    </row>
    <row r="111" spans="1:23" s="3" customFormat="1" ht="17.25" x14ac:dyDescent="0.25">
      <c r="A111" s="59">
        <v>111</v>
      </c>
      <c r="B111" s="9" t="s">
        <v>350</v>
      </c>
    </row>
    <row r="112" spans="1:23" s="3" customFormat="1" x14ac:dyDescent="0.25">
      <c r="A112" s="58">
        <v>112</v>
      </c>
      <c r="B112" s="9" t="s">
        <v>230</v>
      </c>
      <c r="C112" s="54"/>
    </row>
    <row r="113" spans="1:6" x14ac:dyDescent="0.25">
      <c r="A113" s="58">
        <v>113</v>
      </c>
      <c r="B113" s="9" t="s">
        <v>342</v>
      </c>
      <c r="C113" s="16"/>
      <c r="F113" s="3"/>
    </row>
    <row r="114" spans="1:6" ht="17.25" x14ac:dyDescent="0.25">
      <c r="A114" s="58">
        <v>114</v>
      </c>
      <c r="B114" s="9" t="s">
        <v>351</v>
      </c>
      <c r="C114" s="55"/>
      <c r="F114" s="3"/>
    </row>
    <row r="115" spans="1:6" ht="17.25" x14ac:dyDescent="0.25">
      <c r="A115" s="58">
        <v>115</v>
      </c>
      <c r="B115" s="9" t="s">
        <v>352</v>
      </c>
      <c r="C115" s="3"/>
      <c r="F115" s="3"/>
    </row>
    <row r="116" spans="1:6" x14ac:dyDescent="0.25">
      <c r="A116" s="58">
        <v>116</v>
      </c>
      <c r="B116" s="9" t="s">
        <v>343</v>
      </c>
      <c r="C116" s="3"/>
      <c r="F116" s="3"/>
    </row>
    <row r="117" spans="1:6" x14ac:dyDescent="0.25">
      <c r="A117" s="58">
        <v>117</v>
      </c>
      <c r="B117" s="9" t="s">
        <v>231</v>
      </c>
    </row>
    <row r="118" spans="1:6" x14ac:dyDescent="0.25">
      <c r="A118" s="59">
        <v>118</v>
      </c>
      <c r="B118" s="9" t="s">
        <v>344</v>
      </c>
    </row>
    <row r="119" spans="1:6" x14ac:dyDescent="0.25">
      <c r="A119" s="59">
        <v>119</v>
      </c>
      <c r="B119" s="9" t="s">
        <v>345</v>
      </c>
    </row>
    <row r="120" spans="1:6" x14ac:dyDescent="0.25">
      <c r="A120" s="56">
        <v>120</v>
      </c>
      <c r="B120" s="9" t="s">
        <v>346</v>
      </c>
    </row>
    <row r="121" spans="1:6" x14ac:dyDescent="0.25">
      <c r="A121" s="56">
        <v>121</v>
      </c>
      <c r="B121" s="9" t="s">
        <v>340</v>
      </c>
    </row>
    <row r="122" spans="1:6" x14ac:dyDescent="0.25">
      <c r="A122" s="56">
        <v>122</v>
      </c>
      <c r="B122" s="9" t="s">
        <v>347</v>
      </c>
    </row>
    <row r="123" spans="1:6" x14ac:dyDescent="0.25">
      <c r="A123" s="56">
        <v>123</v>
      </c>
      <c r="B123" s="9" t="s">
        <v>348</v>
      </c>
    </row>
    <row r="124" spans="1:6" x14ac:dyDescent="0.25">
      <c r="A124" s="57">
        <v>124</v>
      </c>
      <c r="B124" s="9" t="s">
        <v>349</v>
      </c>
    </row>
  </sheetData>
  <sortState ref="A1:B100">
    <sortCondition ref="A1:A100"/>
  </sortState>
  <conditionalFormatting sqref="C112 C109 B1:B107 C115:C1048576">
    <cfRule type="duplicateValues" dxfId="2" priority="33"/>
  </conditionalFormatting>
  <conditionalFormatting sqref="A118">
    <cfRule type="duplicateValues" dxfId="1" priority="2"/>
  </conditionalFormatting>
  <conditionalFormatting sqref="A119">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Compound BR Classification</vt:lpstr>
      <vt:lpstr>References</vt:lpstr>
      <vt:lpstr>'Compound BR Classification'!Print_Area</vt:lpstr>
    </vt:vector>
  </TitlesOfParts>
  <Company>The University of Liverpool</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pple, Ian</dc:creator>
  <cp:lastModifiedBy>Copple, Ian</cp:lastModifiedBy>
  <cp:lastPrinted>2016-09-15T13:31:58Z</cp:lastPrinted>
  <dcterms:created xsi:type="dcterms:W3CDTF">2016-06-30T12:05:37Z</dcterms:created>
  <dcterms:modified xsi:type="dcterms:W3CDTF">2016-12-02T10:25:15Z</dcterms:modified>
</cp:coreProperties>
</file>